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0" yWindow="0" windowWidth="25600" windowHeight="16060"/>
  </bookViews>
  <sheets>
    <sheet name="WB values" sheetId="1" r:id="rId1"/>
    <sheet name="2b roc" sheetId="3" r:id="rId2"/>
    <sheet name="O43 roc" sheetId="4" r:id="rId3"/>
    <sheet name="correlation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7" i="1" l="1"/>
  <c r="F19" i="5"/>
  <c r="G19" i="5"/>
  <c r="H19" i="5"/>
  <c r="F20" i="5"/>
  <c r="G20" i="5"/>
  <c r="H20" i="5"/>
  <c r="D6" i="4"/>
  <c r="E6" i="4"/>
  <c r="D7" i="4"/>
  <c r="E7" i="4"/>
  <c r="D8" i="4"/>
  <c r="E8" i="4"/>
  <c r="D9" i="4"/>
  <c r="E9" i="4"/>
  <c r="D10" i="4"/>
  <c r="E10" i="4"/>
  <c r="D11" i="4"/>
  <c r="E11" i="4"/>
  <c r="D12" i="4"/>
  <c r="E12" i="4"/>
  <c r="D13" i="4"/>
  <c r="E13" i="4"/>
  <c r="D14" i="4"/>
  <c r="E14" i="4"/>
  <c r="D15" i="4"/>
  <c r="E15" i="4"/>
  <c r="D16" i="4"/>
  <c r="E16" i="4"/>
  <c r="D17" i="4"/>
  <c r="E17" i="4"/>
  <c r="D18" i="4"/>
  <c r="E18" i="4"/>
  <c r="D19" i="4"/>
  <c r="E19" i="4"/>
  <c r="D20" i="4"/>
  <c r="E20" i="4"/>
  <c r="D21" i="4"/>
  <c r="E21" i="4"/>
  <c r="D22" i="4"/>
  <c r="E22" i="4"/>
  <c r="D23" i="4"/>
  <c r="E23" i="4"/>
  <c r="D24" i="4"/>
  <c r="E24" i="4"/>
  <c r="D25" i="4"/>
  <c r="E25" i="4"/>
  <c r="D26" i="4"/>
  <c r="E26" i="4"/>
  <c r="D27" i="4"/>
  <c r="E27" i="4"/>
  <c r="D28" i="4"/>
  <c r="E28" i="4"/>
  <c r="D29" i="4"/>
  <c r="E29" i="4"/>
  <c r="D30" i="4"/>
  <c r="E30" i="4"/>
  <c r="D31" i="4"/>
  <c r="E31" i="4"/>
  <c r="D32" i="4"/>
  <c r="E32" i="4"/>
  <c r="D33" i="4"/>
  <c r="E33" i="4"/>
  <c r="D34" i="4"/>
  <c r="E34" i="4"/>
  <c r="D35" i="4"/>
  <c r="E35" i="4"/>
  <c r="D36" i="4"/>
  <c r="E36" i="4"/>
  <c r="D37" i="4"/>
  <c r="E37" i="4"/>
  <c r="D38" i="4"/>
  <c r="E38" i="4"/>
  <c r="D39" i="4"/>
  <c r="E39" i="4"/>
  <c r="D40" i="4"/>
  <c r="E40" i="4"/>
  <c r="D41" i="4"/>
  <c r="E41" i="4"/>
  <c r="D42" i="4"/>
  <c r="E42" i="4"/>
  <c r="D43" i="4"/>
  <c r="E43" i="4"/>
  <c r="D44" i="4"/>
  <c r="E44" i="4"/>
  <c r="D5" i="4"/>
  <c r="E5" i="4"/>
  <c r="H47" i="1"/>
  <c r="C2" i="4"/>
  <c r="D2" i="4"/>
</calcChain>
</file>

<file path=xl/sharedStrings.xml><?xml version="1.0" encoding="utf-8"?>
<sst xmlns="http://schemas.openxmlformats.org/spreadsheetml/2006/main" count="121" uniqueCount="52">
  <si>
    <t>Sample number</t>
  </si>
  <si>
    <t>Diagnosis</t>
  </si>
  <si>
    <t>2B</t>
  </si>
  <si>
    <t>O43</t>
  </si>
  <si>
    <t xml:space="preserve"> </t>
  </si>
  <si>
    <t>raw</t>
  </si>
  <si>
    <t>061A95438</t>
  </si>
  <si>
    <t>0A5D90B7C</t>
  </si>
  <si>
    <t>0E924813D</t>
  </si>
  <si>
    <t>Normal</t>
  </si>
  <si>
    <t>Lung Cancer, Small Cell</t>
  </si>
  <si>
    <t>Lung Cancer, Non-Small Cell</t>
  </si>
  <si>
    <t>Highest sample overall (100)</t>
  </si>
  <si>
    <t>Mean of all normal values (0)</t>
  </si>
  <si>
    <t>Adjust to average of normals</t>
  </si>
  <si>
    <t>Adjust to most positive</t>
  </si>
  <si>
    <t xml:space="preserve">FPF   </t>
  </si>
  <si>
    <t xml:space="preserve">TPF   </t>
  </si>
  <si>
    <t xml:space="preserve">Lower </t>
  </si>
  <si>
    <t>Upper</t>
  </si>
  <si>
    <t>AUC</t>
  </si>
  <si>
    <t>http://www.rad.jhmi.edu/jeng/javarad/roc/JROCFITi.html</t>
  </si>
  <si>
    <t>Maximum likelihood estimation of a binormal ROC curve from</t>
  </si>
  <si>
    <t>continuously distributed test results.</t>
  </si>
  <si>
    <t>Total Cases:       40</t>
  </si>
  <si>
    <t>Positive Cases:    20</t>
  </si>
  <si>
    <t>Negative Cases:    20</t>
  </si>
  <si>
    <t xml:space="preserve">  </t>
  </si>
  <si>
    <t>Internal reference</t>
  </si>
  <si>
    <r>
      <rPr>
        <sz val="12"/>
        <color theme="1"/>
        <rFont val="Calibri"/>
        <family val="2"/>
        <scheme val="minor"/>
      </rPr>
      <t>Sample ID</t>
    </r>
    <r>
      <rPr>
        <sz val="12"/>
        <color theme="1"/>
        <rFont val="Calibri"/>
        <family val="2"/>
        <scheme val="minor"/>
      </rPr>
      <t>.</t>
    </r>
  </si>
  <si>
    <t>Cancer(1)</t>
  </si>
  <si>
    <r>
      <rPr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>on cancer (0)</t>
    </r>
  </si>
  <si>
    <t>Normaliazed</t>
  </si>
  <si>
    <t>Normalization</t>
  </si>
  <si>
    <t>Mean of all normals is subtracted</t>
  </si>
  <si>
    <t>mean normals</t>
  </si>
  <si>
    <r>
      <rPr>
        <sz val="12"/>
        <color theme="1"/>
        <rFont val="Calibri"/>
        <family val="2"/>
        <scheme val="minor"/>
      </rPr>
      <t>O</t>
    </r>
    <r>
      <rPr>
        <sz val="12"/>
        <color theme="1"/>
        <rFont val="Calibri"/>
        <family val="2"/>
        <scheme val="minor"/>
      </rPr>
      <t>43</t>
    </r>
  </si>
  <si>
    <r>
      <t xml:space="preserve">Data is scaled to highest </t>
    </r>
    <r>
      <rPr>
        <sz val="12"/>
        <color theme="1"/>
        <rFont val="Calibri"/>
        <family val="2"/>
        <scheme val="minor"/>
      </rPr>
      <t>plasma</t>
    </r>
    <r>
      <rPr>
        <sz val="12"/>
        <color theme="1"/>
        <rFont val="Calibri"/>
        <family val="2"/>
        <scheme val="minor"/>
      </rPr>
      <t xml:space="preserve"> (100)</t>
    </r>
  </si>
  <si>
    <t>Mean  b-variant band intensity (raw)</t>
  </si>
  <si>
    <t>2B only</t>
  </si>
  <si>
    <t>043 only</t>
  </si>
  <si>
    <t>Fraction in wrong catagory</t>
  </si>
  <si>
    <t>40 samples</t>
  </si>
  <si>
    <t>ordered</t>
  </si>
  <si>
    <t>mean of normals</t>
  </si>
  <si>
    <t>SD</t>
  </si>
  <si>
    <t>threshold</t>
  </si>
  <si>
    <t>mean+SD</t>
  </si>
  <si>
    <t>Specificity (%)</t>
  </si>
  <si>
    <t>Sensitivity (%)</t>
  </si>
  <si>
    <t>Both</t>
  </si>
  <si>
    <t>CIZ1b antibo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9"/>
      <name val="Calibri"/>
      <scheme val="minor"/>
    </font>
    <font>
      <sz val="12"/>
      <color theme="9"/>
      <name val="Calibri"/>
      <scheme val="minor"/>
    </font>
    <font>
      <sz val="1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84">
    <xf numFmtId="0" fontId="0" fillId="0" borderId="0"/>
    <xf numFmtId="0" fontId="4" fillId="0" borderId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8">
    <xf numFmtId="0" fontId="0" fillId="0" borderId="0" xfId="0"/>
    <xf numFmtId="0" fontId="5" fillId="0" borderId="0" xfId="0" applyFont="1"/>
    <xf numFmtId="0" fontId="0" fillId="0" borderId="0" xfId="0" applyBorder="1"/>
    <xf numFmtId="2" fontId="0" fillId="0" borderId="0" xfId="0" applyNumberFormat="1"/>
    <xf numFmtId="0" fontId="0" fillId="0" borderId="0" xfId="0" applyFill="1" applyBorder="1"/>
    <xf numFmtId="0" fontId="0" fillId="0" borderId="5" xfId="0" applyBorder="1"/>
    <xf numFmtId="0" fontId="0" fillId="0" borderId="6" xfId="0" applyBorder="1"/>
    <xf numFmtId="0" fontId="5" fillId="0" borderId="7" xfId="0" applyFont="1" applyBorder="1"/>
    <xf numFmtId="0" fontId="5" fillId="0" borderId="8" xfId="0" applyFont="1" applyBorder="1"/>
    <xf numFmtId="0" fontId="0" fillId="0" borderId="8" xfId="0" applyBorder="1"/>
    <xf numFmtId="0" fontId="0" fillId="0" borderId="1" xfId="0" applyBorder="1"/>
    <xf numFmtId="0" fontId="5" fillId="0" borderId="0" xfId="0" applyFont="1" applyAlignment="1">
      <alignment wrapText="1"/>
    </xf>
    <xf numFmtId="0" fontId="5" fillId="0" borderId="2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5" fillId="0" borderId="4" xfId="0" applyFont="1" applyBorder="1" applyAlignment="1">
      <alignment wrapText="1"/>
    </xf>
    <xf numFmtId="2" fontId="5" fillId="0" borderId="0" xfId="0" applyNumberFormat="1" applyFont="1"/>
    <xf numFmtId="2" fontId="5" fillId="0" borderId="0" xfId="0" applyNumberFormat="1" applyFont="1" applyFill="1"/>
    <xf numFmtId="0" fontId="6" fillId="0" borderId="0" xfId="0" applyFont="1"/>
    <xf numFmtId="2" fontId="6" fillId="0" borderId="0" xfId="0" applyNumberFormat="1" applyFont="1" applyBorder="1"/>
    <xf numFmtId="2" fontId="6" fillId="0" borderId="0" xfId="0" applyNumberFormat="1" applyFont="1"/>
    <xf numFmtId="0" fontId="7" fillId="0" borderId="0" xfId="2"/>
    <xf numFmtId="0" fontId="3" fillId="0" borderId="0" xfId="0" applyFont="1"/>
    <xf numFmtId="1" fontId="3" fillId="0" borderId="0" xfId="0" applyNumberFormat="1" applyFont="1"/>
    <xf numFmtId="1" fontId="6" fillId="0" borderId="0" xfId="0" applyNumberFormat="1" applyFont="1"/>
    <xf numFmtId="2" fontId="3" fillId="0" borderId="0" xfId="0" applyNumberFormat="1" applyFont="1" applyBorder="1"/>
    <xf numFmtId="0" fontId="8" fillId="0" borderId="0" xfId="0" applyFont="1"/>
    <xf numFmtId="0" fontId="10" fillId="0" borderId="0" xfId="0" applyFont="1"/>
    <xf numFmtId="0" fontId="2" fillId="0" borderId="0" xfId="0" applyFont="1"/>
    <xf numFmtId="2" fontId="2" fillId="0" borderId="0" xfId="0" applyNumberFormat="1" applyFont="1"/>
    <xf numFmtId="2" fontId="11" fillId="0" borderId="0" xfId="0" applyNumberFormat="1" applyFont="1"/>
    <xf numFmtId="1" fontId="12" fillId="0" borderId="0" xfId="0" applyNumberFormat="1" applyFont="1"/>
    <xf numFmtId="2" fontId="11" fillId="0" borderId="0" xfId="0" applyNumberFormat="1" applyFont="1" applyFill="1"/>
    <xf numFmtId="1" fontId="0" fillId="0" borderId="0" xfId="0" applyNumberFormat="1"/>
    <xf numFmtId="1" fontId="11" fillId="0" borderId="0" xfId="0" applyNumberFormat="1" applyFont="1"/>
    <xf numFmtId="1" fontId="11" fillId="2" borderId="0" xfId="0" applyNumberFormat="1" applyFont="1" applyFill="1"/>
    <xf numFmtId="1" fontId="0" fillId="2" borderId="0" xfId="0" applyNumberFormat="1" applyFill="1"/>
    <xf numFmtId="2" fontId="0" fillId="2" borderId="0" xfId="0" applyNumberFormat="1" applyFill="1"/>
    <xf numFmtId="2" fontId="5" fillId="2" borderId="0" xfId="0" applyNumberFormat="1" applyFont="1" applyFill="1"/>
    <xf numFmtId="0" fontId="10" fillId="2" borderId="0" xfId="0" applyFont="1" applyFill="1"/>
    <xf numFmtId="1" fontId="10" fillId="2" borderId="0" xfId="0" applyNumberFormat="1" applyFont="1" applyFill="1"/>
    <xf numFmtId="0" fontId="0" fillId="2" borderId="0" xfId="0" applyFill="1"/>
    <xf numFmtId="0" fontId="13" fillId="0" borderId="0" xfId="0" applyFont="1"/>
    <xf numFmtId="2" fontId="13" fillId="0" borderId="0" xfId="0" applyNumberFormat="1" applyFont="1"/>
    <xf numFmtId="2" fontId="13" fillId="2" borderId="0" xfId="0" applyNumberFormat="1" applyFont="1" applyFill="1"/>
    <xf numFmtId="2" fontId="0" fillId="3" borderId="0" xfId="0" applyNumberFormat="1" applyFill="1"/>
    <xf numFmtId="0" fontId="0" fillId="4" borderId="9" xfId="0" applyFill="1" applyBorder="1"/>
    <xf numFmtId="0" fontId="0" fillId="4" borderId="10" xfId="0" applyFill="1" applyBorder="1"/>
    <xf numFmtId="0" fontId="0" fillId="4" borderId="11" xfId="0" applyFill="1" applyBorder="1"/>
  </cellXfs>
  <cellStyles count="84"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Hyperlink" xfId="2" builtinId="8"/>
    <cellStyle name="Normal" xfId="0" builtinId="0"/>
    <cellStyle name="Normal 15 2 2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2b roc'!$I$5:$I$32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2b roc'!$J$5:$J$32</c:f>
              <c:numCache>
                <c:formatCode>General</c:formatCode>
                <c:ptCount val="28"/>
                <c:pt idx="0">
                  <c:v>0.0</c:v>
                </c:pt>
                <c:pt idx="1">
                  <c:v>0.3532</c:v>
                </c:pt>
                <c:pt idx="2">
                  <c:v>0.4035</c:v>
                </c:pt>
                <c:pt idx="3">
                  <c:v>0.4603</c:v>
                </c:pt>
                <c:pt idx="4">
                  <c:v>0.4968</c:v>
                </c:pt>
                <c:pt idx="5">
                  <c:v>0.5243</c:v>
                </c:pt>
                <c:pt idx="6">
                  <c:v>0.5466</c:v>
                </c:pt>
                <c:pt idx="7">
                  <c:v>0.5655</c:v>
                </c:pt>
                <c:pt idx="8">
                  <c:v>0.5819</c:v>
                </c:pt>
                <c:pt idx="9">
                  <c:v>0.5965</c:v>
                </c:pt>
                <c:pt idx="10">
                  <c:v>0.6097</c:v>
                </c:pt>
                <c:pt idx="11">
                  <c:v>0.6217</c:v>
                </c:pt>
                <c:pt idx="12">
                  <c:v>0.6327</c:v>
                </c:pt>
                <c:pt idx="13">
                  <c:v>0.643</c:v>
                </c:pt>
                <c:pt idx="14">
                  <c:v>0.6526</c:v>
                </c:pt>
                <c:pt idx="15">
                  <c:v>0.6616</c:v>
                </c:pt>
                <c:pt idx="16">
                  <c:v>0.67</c:v>
                </c:pt>
                <c:pt idx="17">
                  <c:v>0.7066</c:v>
                </c:pt>
                <c:pt idx="18">
                  <c:v>0.7364</c:v>
                </c:pt>
                <c:pt idx="19">
                  <c:v>0.7617</c:v>
                </c:pt>
                <c:pt idx="20">
                  <c:v>0.8039</c:v>
                </c:pt>
                <c:pt idx="21">
                  <c:v>0.8388</c:v>
                </c:pt>
                <c:pt idx="22">
                  <c:v>0.8695</c:v>
                </c:pt>
                <c:pt idx="23">
                  <c:v>0.8975</c:v>
                </c:pt>
                <c:pt idx="24">
                  <c:v>0.9245</c:v>
                </c:pt>
                <c:pt idx="25">
                  <c:v>0.9525</c:v>
                </c:pt>
                <c:pt idx="26">
                  <c:v>0.9687</c:v>
                </c:pt>
                <c:pt idx="27">
                  <c:v>1.0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marker>
            <c:symbol val="circle"/>
            <c:size val="4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2b roc'!$I$5:$I$32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2b roc'!$K$5:$K$32</c:f>
              <c:numCache>
                <c:formatCode>General</c:formatCode>
                <c:ptCount val="28"/>
                <c:pt idx="0">
                  <c:v>0.0</c:v>
                </c:pt>
                <c:pt idx="1">
                  <c:v>0.1101</c:v>
                </c:pt>
                <c:pt idx="2">
                  <c:v>0.1508</c:v>
                </c:pt>
                <c:pt idx="3">
                  <c:v>0.2039</c:v>
                </c:pt>
                <c:pt idx="4">
                  <c:v>0.2417</c:v>
                </c:pt>
                <c:pt idx="5">
                  <c:v>0.2718</c:v>
                </c:pt>
                <c:pt idx="6">
                  <c:v>0.297</c:v>
                </c:pt>
                <c:pt idx="7">
                  <c:v>0.3189</c:v>
                </c:pt>
                <c:pt idx="8">
                  <c:v>0.3382</c:v>
                </c:pt>
                <c:pt idx="9">
                  <c:v>0.3556</c:v>
                </c:pt>
                <c:pt idx="10">
                  <c:v>0.3715</c:v>
                </c:pt>
                <c:pt idx="11">
                  <c:v>0.386</c:v>
                </c:pt>
                <c:pt idx="12">
                  <c:v>0.3995</c:v>
                </c:pt>
                <c:pt idx="13">
                  <c:v>0.412</c:v>
                </c:pt>
                <c:pt idx="14">
                  <c:v>0.4238</c:v>
                </c:pt>
                <c:pt idx="15">
                  <c:v>0.4348</c:v>
                </c:pt>
                <c:pt idx="16">
                  <c:v>0.4452</c:v>
                </c:pt>
                <c:pt idx="17">
                  <c:v>0.49</c:v>
                </c:pt>
                <c:pt idx="18">
                  <c:v>0.5262</c:v>
                </c:pt>
                <c:pt idx="19">
                  <c:v>0.5566</c:v>
                </c:pt>
                <c:pt idx="20">
                  <c:v>0.6063</c:v>
                </c:pt>
                <c:pt idx="21">
                  <c:v>0.6467</c:v>
                </c:pt>
                <c:pt idx="22">
                  <c:v>0.6819</c:v>
                </c:pt>
                <c:pt idx="23">
                  <c:v>0.7148</c:v>
                </c:pt>
                <c:pt idx="24">
                  <c:v>0.7479</c:v>
                </c:pt>
                <c:pt idx="25">
                  <c:v>0.7865</c:v>
                </c:pt>
                <c:pt idx="26">
                  <c:v>0.8134</c:v>
                </c:pt>
                <c:pt idx="27">
                  <c:v>1.0</c:v>
                </c:pt>
              </c:numCache>
            </c:numRef>
          </c:yVal>
          <c:smooth val="0"/>
        </c:ser>
        <c:ser>
          <c:idx val="2"/>
          <c:order val="2"/>
          <c:spPr>
            <a:ln w="47625">
              <a:noFill/>
            </a:ln>
          </c:spPr>
          <c:marker>
            <c:symbol val="circle"/>
            <c:size val="4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2b roc'!$I$5:$I$32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2b roc'!$L$5:$L$32</c:f>
              <c:numCache>
                <c:formatCode>General</c:formatCode>
                <c:ptCount val="28"/>
                <c:pt idx="0">
                  <c:v>0.0</c:v>
                </c:pt>
                <c:pt idx="1">
                  <c:v>0.6818</c:v>
                </c:pt>
                <c:pt idx="2">
                  <c:v>0.7069</c:v>
                </c:pt>
                <c:pt idx="3">
                  <c:v>0.735</c:v>
                </c:pt>
                <c:pt idx="4">
                  <c:v>0.7532</c:v>
                </c:pt>
                <c:pt idx="5">
                  <c:v>0.7671</c:v>
                </c:pt>
                <c:pt idx="6">
                  <c:v>0.7786</c:v>
                </c:pt>
                <c:pt idx="7">
                  <c:v>0.7884</c:v>
                </c:pt>
                <c:pt idx="8">
                  <c:v>0.797</c:v>
                </c:pt>
                <c:pt idx="9">
                  <c:v>0.8048</c:v>
                </c:pt>
                <c:pt idx="10">
                  <c:v>0.8119</c:v>
                </c:pt>
                <c:pt idx="11">
                  <c:v>0.8185</c:v>
                </c:pt>
                <c:pt idx="12">
                  <c:v>0.8246</c:v>
                </c:pt>
                <c:pt idx="13">
                  <c:v>0.8303</c:v>
                </c:pt>
                <c:pt idx="14">
                  <c:v>0.8357</c:v>
                </c:pt>
                <c:pt idx="15">
                  <c:v>0.8408</c:v>
                </c:pt>
                <c:pt idx="16">
                  <c:v>0.8456</c:v>
                </c:pt>
                <c:pt idx="17">
                  <c:v>0.8669</c:v>
                </c:pt>
                <c:pt idx="18">
                  <c:v>0.8847</c:v>
                </c:pt>
                <c:pt idx="19">
                  <c:v>0.8999</c:v>
                </c:pt>
                <c:pt idx="20">
                  <c:v>0.9253</c:v>
                </c:pt>
                <c:pt idx="21">
                  <c:v>0.9455</c:v>
                </c:pt>
                <c:pt idx="22">
                  <c:v>0.962</c:v>
                </c:pt>
                <c:pt idx="23">
                  <c:v>0.9755</c:v>
                </c:pt>
                <c:pt idx="24">
                  <c:v>0.9862</c:v>
                </c:pt>
                <c:pt idx="25">
                  <c:v>0.9945</c:v>
                </c:pt>
                <c:pt idx="26">
                  <c:v>0.9977</c:v>
                </c:pt>
                <c:pt idx="27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196472"/>
        <c:axId val="-2131974584"/>
      </c:scatterChart>
      <c:valAx>
        <c:axId val="2112196472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</a:defRPr>
            </a:pPr>
            <a:endParaRPr lang="en-US"/>
          </a:p>
        </c:txPr>
        <c:crossAx val="-2131974584"/>
        <c:crosses val="autoZero"/>
        <c:crossBetween val="midCat"/>
      </c:valAx>
      <c:valAx>
        <c:axId val="-2131974584"/>
        <c:scaling>
          <c:orientation val="minMax"/>
          <c:max val="1.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 baseline="0">
                <a:latin typeface="Arial"/>
              </a:defRPr>
            </a:pPr>
            <a:endParaRPr lang="en-US"/>
          </a:p>
        </c:txPr>
        <c:crossAx val="21121964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O43 roc'!$I$5:$I$32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O43 roc'!$J$5:$J$32</c:f>
              <c:numCache>
                <c:formatCode>General</c:formatCode>
                <c:ptCount val="28"/>
                <c:pt idx="0">
                  <c:v>0.0</c:v>
                </c:pt>
                <c:pt idx="1">
                  <c:v>0.8161</c:v>
                </c:pt>
                <c:pt idx="2">
                  <c:v>0.8313</c:v>
                </c:pt>
                <c:pt idx="3">
                  <c:v>0.847</c:v>
                </c:pt>
                <c:pt idx="4">
                  <c:v>0.8564</c:v>
                </c:pt>
                <c:pt idx="5">
                  <c:v>0.8632</c:v>
                </c:pt>
                <c:pt idx="6">
                  <c:v>0.8686</c:v>
                </c:pt>
                <c:pt idx="7">
                  <c:v>0.8731</c:v>
                </c:pt>
                <c:pt idx="8">
                  <c:v>0.8769</c:v>
                </c:pt>
                <c:pt idx="9">
                  <c:v>0.8802</c:v>
                </c:pt>
                <c:pt idx="10">
                  <c:v>0.8832</c:v>
                </c:pt>
                <c:pt idx="11">
                  <c:v>0.8859</c:v>
                </c:pt>
                <c:pt idx="12">
                  <c:v>0.8884</c:v>
                </c:pt>
                <c:pt idx="13">
                  <c:v>0.8907</c:v>
                </c:pt>
                <c:pt idx="14">
                  <c:v>0.8928</c:v>
                </c:pt>
                <c:pt idx="15">
                  <c:v>0.8948</c:v>
                </c:pt>
                <c:pt idx="16">
                  <c:v>0.8967</c:v>
                </c:pt>
                <c:pt idx="17">
                  <c:v>0.9047</c:v>
                </c:pt>
                <c:pt idx="18">
                  <c:v>0.9112</c:v>
                </c:pt>
                <c:pt idx="19">
                  <c:v>0.9167</c:v>
                </c:pt>
                <c:pt idx="20">
                  <c:v>0.9261</c:v>
                </c:pt>
                <c:pt idx="21">
                  <c:v>0.9341</c:v>
                </c:pt>
                <c:pt idx="22">
                  <c:v>0.9413</c:v>
                </c:pt>
                <c:pt idx="23">
                  <c:v>0.9484</c:v>
                </c:pt>
                <c:pt idx="24">
                  <c:v>0.9559</c:v>
                </c:pt>
                <c:pt idx="25">
                  <c:v>0.9647</c:v>
                </c:pt>
                <c:pt idx="26">
                  <c:v>0.9709</c:v>
                </c:pt>
                <c:pt idx="27">
                  <c:v>1.0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marker>
            <c:symbol val="circle"/>
            <c:size val="3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O43 roc'!$I$5:$I$32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O43 roc'!$K$5:$K$32</c:f>
              <c:numCache>
                <c:formatCode>General</c:formatCode>
                <c:ptCount val="28"/>
                <c:pt idx="0">
                  <c:v>0.0</c:v>
                </c:pt>
                <c:pt idx="1">
                  <c:v>0.5484</c:v>
                </c:pt>
                <c:pt idx="2">
                  <c:v>0.5838</c:v>
                </c:pt>
                <c:pt idx="3">
                  <c:v>0.6194</c:v>
                </c:pt>
                <c:pt idx="4">
                  <c:v>0.6401</c:v>
                </c:pt>
                <c:pt idx="5">
                  <c:v>0.6548</c:v>
                </c:pt>
                <c:pt idx="6">
                  <c:v>0.666</c:v>
                </c:pt>
                <c:pt idx="7">
                  <c:v>0.6751</c:v>
                </c:pt>
                <c:pt idx="8">
                  <c:v>0.6828</c:v>
                </c:pt>
                <c:pt idx="9">
                  <c:v>0.6893</c:v>
                </c:pt>
                <c:pt idx="10">
                  <c:v>0.6951</c:v>
                </c:pt>
                <c:pt idx="11">
                  <c:v>0.7002</c:v>
                </c:pt>
                <c:pt idx="12">
                  <c:v>0.7048</c:v>
                </c:pt>
                <c:pt idx="13">
                  <c:v>0.709</c:v>
                </c:pt>
                <c:pt idx="14">
                  <c:v>0.7128</c:v>
                </c:pt>
                <c:pt idx="15">
                  <c:v>0.7163</c:v>
                </c:pt>
                <c:pt idx="16">
                  <c:v>0.7196</c:v>
                </c:pt>
                <c:pt idx="17">
                  <c:v>0.7329</c:v>
                </c:pt>
                <c:pt idx="18">
                  <c:v>0.743</c:v>
                </c:pt>
                <c:pt idx="19">
                  <c:v>0.7512</c:v>
                </c:pt>
                <c:pt idx="20">
                  <c:v>0.7637</c:v>
                </c:pt>
                <c:pt idx="21">
                  <c:v>0.7733</c:v>
                </c:pt>
                <c:pt idx="22">
                  <c:v>0.7811</c:v>
                </c:pt>
                <c:pt idx="23">
                  <c:v>0.7878</c:v>
                </c:pt>
                <c:pt idx="24">
                  <c:v>0.7939</c:v>
                </c:pt>
                <c:pt idx="25">
                  <c:v>0.7998</c:v>
                </c:pt>
                <c:pt idx="26">
                  <c:v>0.803</c:v>
                </c:pt>
                <c:pt idx="27">
                  <c:v>1.0</c:v>
                </c:pt>
              </c:numCache>
            </c:numRef>
          </c:yVal>
          <c:smooth val="0"/>
        </c:ser>
        <c:ser>
          <c:idx val="2"/>
          <c:order val="2"/>
          <c:spPr>
            <a:ln w="47625">
              <a:noFill/>
            </a:ln>
          </c:spPr>
          <c:marker>
            <c:symbol val="circle"/>
            <c:size val="3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O43 roc'!$I$5:$I$32</c:f>
              <c:numCache>
                <c:formatCode>General</c:formatCode>
                <c:ptCount val="28"/>
                <c:pt idx="0">
                  <c:v>0.0</c:v>
                </c:pt>
                <c:pt idx="1">
                  <c:v>0.005</c:v>
                </c:pt>
                <c:pt idx="2">
                  <c:v>0.01</c:v>
                </c:pt>
                <c:pt idx="3">
                  <c:v>0.02</c:v>
                </c:pt>
                <c:pt idx="4">
                  <c:v>0.03</c:v>
                </c:pt>
                <c:pt idx="5">
                  <c:v>0.04</c:v>
                </c:pt>
                <c:pt idx="6">
                  <c:v>0.05</c:v>
                </c:pt>
                <c:pt idx="7">
                  <c:v>0.06</c:v>
                </c:pt>
                <c:pt idx="8">
                  <c:v>0.07</c:v>
                </c:pt>
                <c:pt idx="9">
                  <c:v>0.08</c:v>
                </c:pt>
                <c:pt idx="10">
                  <c:v>0.09</c:v>
                </c:pt>
                <c:pt idx="11">
                  <c:v>0.1</c:v>
                </c:pt>
                <c:pt idx="12">
                  <c:v>0.11</c:v>
                </c:pt>
                <c:pt idx="13">
                  <c:v>0.12</c:v>
                </c:pt>
                <c:pt idx="14">
                  <c:v>0.13</c:v>
                </c:pt>
                <c:pt idx="15">
                  <c:v>0.14</c:v>
                </c:pt>
                <c:pt idx="16">
                  <c:v>0.15</c:v>
                </c:pt>
                <c:pt idx="17">
                  <c:v>0.2</c:v>
                </c:pt>
                <c:pt idx="18">
                  <c:v>0.25</c:v>
                </c:pt>
                <c:pt idx="19">
                  <c:v>0.3</c:v>
                </c:pt>
                <c:pt idx="20">
                  <c:v>0.4</c:v>
                </c:pt>
                <c:pt idx="21">
                  <c:v>0.5</c:v>
                </c:pt>
                <c:pt idx="22">
                  <c:v>0.6</c:v>
                </c:pt>
                <c:pt idx="23">
                  <c:v>0.7</c:v>
                </c:pt>
                <c:pt idx="24">
                  <c:v>0.8</c:v>
                </c:pt>
                <c:pt idx="25">
                  <c:v>0.9</c:v>
                </c:pt>
                <c:pt idx="26">
                  <c:v>0.95</c:v>
                </c:pt>
                <c:pt idx="27">
                  <c:v>1.0</c:v>
                </c:pt>
              </c:numCache>
            </c:numRef>
          </c:xVal>
          <c:yVal>
            <c:numRef>
              <c:f>'O43 roc'!$L$5:$L$32</c:f>
              <c:numCache>
                <c:formatCode>General</c:formatCode>
                <c:ptCount val="28"/>
                <c:pt idx="0">
                  <c:v>0.0</c:v>
                </c:pt>
                <c:pt idx="1">
                  <c:v>0.9535</c:v>
                </c:pt>
                <c:pt idx="2">
                  <c:v>0.9561</c:v>
                </c:pt>
                <c:pt idx="3">
                  <c:v>0.9594</c:v>
                </c:pt>
                <c:pt idx="4">
                  <c:v>0.9616</c:v>
                </c:pt>
                <c:pt idx="5">
                  <c:v>0.9634</c:v>
                </c:pt>
                <c:pt idx="6">
                  <c:v>0.9649</c:v>
                </c:pt>
                <c:pt idx="7">
                  <c:v>0.9662</c:v>
                </c:pt>
                <c:pt idx="8">
                  <c:v>0.9674</c:v>
                </c:pt>
                <c:pt idx="9">
                  <c:v>0.9684</c:v>
                </c:pt>
                <c:pt idx="10">
                  <c:v>0.9694</c:v>
                </c:pt>
                <c:pt idx="11">
                  <c:v>0.9703</c:v>
                </c:pt>
                <c:pt idx="12">
                  <c:v>0.9712</c:v>
                </c:pt>
                <c:pt idx="13">
                  <c:v>0.9719</c:v>
                </c:pt>
                <c:pt idx="14">
                  <c:v>0.9727</c:v>
                </c:pt>
                <c:pt idx="15">
                  <c:v>0.9734</c:v>
                </c:pt>
                <c:pt idx="16">
                  <c:v>0.9741</c:v>
                </c:pt>
                <c:pt idx="17">
                  <c:v>0.977</c:v>
                </c:pt>
                <c:pt idx="18">
                  <c:v>0.9795</c:v>
                </c:pt>
                <c:pt idx="19">
                  <c:v>0.9816</c:v>
                </c:pt>
                <c:pt idx="20">
                  <c:v>0.9852</c:v>
                </c:pt>
                <c:pt idx="21">
                  <c:v>0.9882</c:v>
                </c:pt>
                <c:pt idx="22">
                  <c:v>0.9908</c:v>
                </c:pt>
                <c:pt idx="23">
                  <c:v>0.9931</c:v>
                </c:pt>
                <c:pt idx="24">
                  <c:v>0.9952</c:v>
                </c:pt>
                <c:pt idx="25">
                  <c:v>0.9972</c:v>
                </c:pt>
                <c:pt idx="26">
                  <c:v>0.9983</c:v>
                </c:pt>
                <c:pt idx="27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2727704"/>
        <c:axId val="-2132404824"/>
      </c:scatterChart>
      <c:valAx>
        <c:axId val="-2132727704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-2132404824"/>
        <c:crosses val="autoZero"/>
        <c:crossBetween val="midCat"/>
      </c:valAx>
      <c:valAx>
        <c:axId val="-2132404824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27277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844248399999"/>
          <c:y val="0.0822942481798951"/>
          <c:w val="0.63823869731782"/>
          <c:h val="0.734244362667276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2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correlation!$B$5:$B$44</c:f>
              <c:numCache>
                <c:formatCode>0.00</c:formatCode>
                <c:ptCount val="40"/>
                <c:pt idx="0">
                  <c:v>2.652147721836971</c:v>
                </c:pt>
                <c:pt idx="1">
                  <c:v>2.763041535371864</c:v>
                </c:pt>
                <c:pt idx="2">
                  <c:v>-4.578504831868985</c:v>
                </c:pt>
                <c:pt idx="3">
                  <c:v>-7.993658377510731</c:v>
                </c:pt>
                <c:pt idx="4">
                  <c:v>7.307808334139988</c:v>
                </c:pt>
                <c:pt idx="5">
                  <c:v>-10.45023828073237</c:v>
                </c:pt>
                <c:pt idx="6">
                  <c:v>7.215710082221211</c:v>
                </c:pt>
                <c:pt idx="7">
                  <c:v>25.22373766658741</c:v>
                </c:pt>
                <c:pt idx="8">
                  <c:v>5.026027153947882</c:v>
                </c:pt>
                <c:pt idx="9">
                  <c:v>3.174664334764005</c:v>
                </c:pt>
                <c:pt idx="10">
                  <c:v>-6.337769399134084</c:v>
                </c:pt>
                <c:pt idx="11">
                  <c:v>16.25449566339407</c:v>
                </c:pt>
                <c:pt idx="12">
                  <c:v>-3.68383609894358</c:v>
                </c:pt>
                <c:pt idx="13">
                  <c:v>18.20735451530478</c:v>
                </c:pt>
                <c:pt idx="14">
                  <c:v>-10.02357903204737</c:v>
                </c:pt>
                <c:pt idx="15">
                  <c:v>-9.06312583346566</c:v>
                </c:pt>
                <c:pt idx="16">
                  <c:v>-6.847129118929826</c:v>
                </c:pt>
                <c:pt idx="17">
                  <c:v>-14.48564535970474</c:v>
                </c:pt>
                <c:pt idx="18">
                  <c:v>-17.45346453888377</c:v>
                </c:pt>
                <c:pt idx="19">
                  <c:v>3.091963863653259</c:v>
                </c:pt>
                <c:pt idx="20">
                  <c:v>12.20593169129045</c:v>
                </c:pt>
                <c:pt idx="21">
                  <c:v>2.40780542082794</c:v>
                </c:pt>
                <c:pt idx="22">
                  <c:v>80.04475223220788</c:v>
                </c:pt>
                <c:pt idx="23">
                  <c:v>20.709043766405</c:v>
                </c:pt>
                <c:pt idx="24">
                  <c:v>9.551998391099942</c:v>
                </c:pt>
                <c:pt idx="25">
                  <c:v>18.75994402681752</c:v>
                </c:pt>
                <c:pt idx="26">
                  <c:v>100.0</c:v>
                </c:pt>
                <c:pt idx="27">
                  <c:v>30.47709713828177</c:v>
                </c:pt>
                <c:pt idx="28">
                  <c:v>52.88328614081072</c:v>
                </c:pt>
                <c:pt idx="29">
                  <c:v>-3.133126143592425</c:v>
                </c:pt>
                <c:pt idx="30">
                  <c:v>9.375320111908802</c:v>
                </c:pt>
                <c:pt idx="31">
                  <c:v>25.5225870962831</c:v>
                </c:pt>
                <c:pt idx="32">
                  <c:v>-4.81908802055481</c:v>
                </c:pt>
                <c:pt idx="33">
                  <c:v>11.73228353856521</c:v>
                </c:pt>
                <c:pt idx="34">
                  <c:v>90.14172793236605</c:v>
                </c:pt>
                <c:pt idx="35">
                  <c:v>20.39139877509326</c:v>
                </c:pt>
                <c:pt idx="36">
                  <c:v>12.57056558664238</c:v>
                </c:pt>
                <c:pt idx="37">
                  <c:v>84.07264108653382</c:v>
                </c:pt>
                <c:pt idx="38">
                  <c:v>49.0978600313322</c:v>
                </c:pt>
                <c:pt idx="39">
                  <c:v>-30.06716593943504</c:v>
                </c:pt>
              </c:numCache>
            </c:numRef>
          </c:xVal>
          <c:yVal>
            <c:numRef>
              <c:f>correlation!$C$5:$C$44</c:f>
              <c:numCache>
                <c:formatCode>0.00</c:formatCode>
                <c:ptCount val="40"/>
                <c:pt idx="0">
                  <c:v>1.62511733125632</c:v>
                </c:pt>
                <c:pt idx="1">
                  <c:v>-6.21451694018239</c:v>
                </c:pt>
                <c:pt idx="2">
                  <c:v>-0.194084507553675</c:v>
                </c:pt>
                <c:pt idx="3">
                  <c:v>-9.331851827644237</c:v>
                </c:pt>
                <c:pt idx="4">
                  <c:v>-2.142191865880168</c:v>
                </c:pt>
                <c:pt idx="5">
                  <c:v>-10.06715796009738</c:v>
                </c:pt>
                <c:pt idx="6">
                  <c:v>-1.39599230924253</c:v>
                </c:pt>
                <c:pt idx="7">
                  <c:v>13.75131401929226</c:v>
                </c:pt>
                <c:pt idx="8">
                  <c:v>2.34771446882755</c:v>
                </c:pt>
                <c:pt idx="9">
                  <c:v>0.760905679286699</c:v>
                </c:pt>
                <c:pt idx="10">
                  <c:v>6.23122019059862</c:v>
                </c:pt>
                <c:pt idx="11">
                  <c:v>13.04868815939258</c:v>
                </c:pt>
                <c:pt idx="12">
                  <c:v>5.624819577661949</c:v>
                </c:pt>
                <c:pt idx="13">
                  <c:v>13.15399125984265</c:v>
                </c:pt>
                <c:pt idx="14">
                  <c:v>-4.838314351541697</c:v>
                </c:pt>
                <c:pt idx="15">
                  <c:v>-6.347053601093711</c:v>
                </c:pt>
                <c:pt idx="16">
                  <c:v>-7.461814009306608</c:v>
                </c:pt>
                <c:pt idx="17">
                  <c:v>-0.903972650243017</c:v>
                </c:pt>
                <c:pt idx="18">
                  <c:v>-6.604864640126657</c:v>
                </c:pt>
                <c:pt idx="19">
                  <c:v>-1.041956023246558</c:v>
                </c:pt>
                <c:pt idx="20">
                  <c:v>4.390231503419619</c:v>
                </c:pt>
                <c:pt idx="21">
                  <c:v>-1.415963586914089</c:v>
                </c:pt>
                <c:pt idx="22">
                  <c:v>28.94037847386758</c:v>
                </c:pt>
                <c:pt idx="23">
                  <c:v>22.56590975524292</c:v>
                </c:pt>
                <c:pt idx="24">
                  <c:v>30.82130971638971</c:v>
                </c:pt>
                <c:pt idx="25">
                  <c:v>25.36188862926227</c:v>
                </c:pt>
                <c:pt idx="26">
                  <c:v>22.5985900277964</c:v>
                </c:pt>
                <c:pt idx="27">
                  <c:v>52.25775294077065</c:v>
                </c:pt>
                <c:pt idx="28">
                  <c:v>99.30100528149515</c:v>
                </c:pt>
                <c:pt idx="29">
                  <c:v>17.7292294173289</c:v>
                </c:pt>
                <c:pt idx="30">
                  <c:v>26.3913172146967</c:v>
                </c:pt>
                <c:pt idx="31">
                  <c:v>87.41809506691286</c:v>
                </c:pt>
                <c:pt idx="32">
                  <c:v>19.45039043847848</c:v>
                </c:pt>
                <c:pt idx="33">
                  <c:v>50.31872343593125</c:v>
                </c:pt>
                <c:pt idx="34">
                  <c:v>100.0</c:v>
                </c:pt>
                <c:pt idx="35">
                  <c:v>54.21130701118935</c:v>
                </c:pt>
                <c:pt idx="36">
                  <c:v>51.60959420179343</c:v>
                </c:pt>
                <c:pt idx="37">
                  <c:v>91.6719772109566</c:v>
                </c:pt>
                <c:pt idx="38">
                  <c:v>80.69140563298963</c:v>
                </c:pt>
                <c:pt idx="39">
                  <c:v>-9.9055721680274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2193928"/>
        <c:axId val="2128730152"/>
      </c:scatterChart>
      <c:valAx>
        <c:axId val="-2132193928"/>
        <c:scaling>
          <c:orientation val="minMax"/>
          <c:max val="100.0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</a:defRPr>
            </a:pPr>
            <a:endParaRPr lang="en-US"/>
          </a:p>
        </c:txPr>
        <c:crossAx val="2128730152"/>
        <c:crossesAt val="-20.0"/>
        <c:crossBetween val="midCat"/>
        <c:majorUnit val="20.0"/>
      </c:valAx>
      <c:valAx>
        <c:axId val="2128730152"/>
        <c:scaling>
          <c:orientation val="minMax"/>
          <c:max val="100.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</a:defRPr>
            </a:pPr>
            <a:endParaRPr lang="en-US"/>
          </a:p>
        </c:txPr>
        <c:crossAx val="-2132193928"/>
        <c:crossesAt val="-50.0"/>
        <c:crossBetween val="midCat"/>
        <c:majorUnit val="2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 w="3175">
                <a:solidFill>
                  <a:schemeClr val="tx1"/>
                </a:solidFill>
              </a:ln>
            </c:spPr>
          </c:marker>
          <c:dPt>
            <c:idx val="0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1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2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3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4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5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6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7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8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9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10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11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12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13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14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15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16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17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18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dPt>
            <c:idx val="19"/>
            <c:marker>
              <c:spPr>
                <a:solidFill>
                  <a:schemeClr val="bg1"/>
                </a:solidFill>
                <a:ln w="3175">
                  <a:solidFill>
                    <a:schemeClr val="tx1"/>
                  </a:solidFill>
                </a:ln>
              </c:spPr>
            </c:marker>
            <c:bubble3D val="0"/>
          </c:dPt>
          <c:xVal>
            <c:numRef>
              <c:f>correlation!$B$5:$B$44</c:f>
              <c:numCache>
                <c:formatCode>0.00</c:formatCode>
                <c:ptCount val="40"/>
                <c:pt idx="0">
                  <c:v>2.652147721836971</c:v>
                </c:pt>
                <c:pt idx="1">
                  <c:v>2.763041535371864</c:v>
                </c:pt>
                <c:pt idx="2">
                  <c:v>-4.578504831868985</c:v>
                </c:pt>
                <c:pt idx="3">
                  <c:v>-7.993658377510731</c:v>
                </c:pt>
                <c:pt idx="4">
                  <c:v>7.307808334139988</c:v>
                </c:pt>
                <c:pt idx="5">
                  <c:v>-10.45023828073237</c:v>
                </c:pt>
                <c:pt idx="6">
                  <c:v>7.215710082221211</c:v>
                </c:pt>
                <c:pt idx="7">
                  <c:v>25.22373766658741</c:v>
                </c:pt>
                <c:pt idx="8">
                  <c:v>5.026027153947882</c:v>
                </c:pt>
                <c:pt idx="9">
                  <c:v>3.174664334764005</c:v>
                </c:pt>
                <c:pt idx="10">
                  <c:v>-6.337769399134084</c:v>
                </c:pt>
                <c:pt idx="11">
                  <c:v>16.25449566339407</c:v>
                </c:pt>
                <c:pt idx="12">
                  <c:v>-3.68383609894358</c:v>
                </c:pt>
                <c:pt idx="13">
                  <c:v>18.20735451530478</c:v>
                </c:pt>
                <c:pt idx="14">
                  <c:v>-10.02357903204737</c:v>
                </c:pt>
                <c:pt idx="15">
                  <c:v>-9.06312583346566</c:v>
                </c:pt>
                <c:pt idx="16">
                  <c:v>-6.847129118929826</c:v>
                </c:pt>
                <c:pt idx="17">
                  <c:v>-14.48564535970474</c:v>
                </c:pt>
                <c:pt idx="18">
                  <c:v>-17.45346453888377</c:v>
                </c:pt>
                <c:pt idx="19">
                  <c:v>3.091963863653259</c:v>
                </c:pt>
                <c:pt idx="20">
                  <c:v>12.20593169129045</c:v>
                </c:pt>
                <c:pt idx="21">
                  <c:v>2.40780542082794</c:v>
                </c:pt>
                <c:pt idx="22">
                  <c:v>80.04475223220788</c:v>
                </c:pt>
                <c:pt idx="23">
                  <c:v>20.709043766405</c:v>
                </c:pt>
                <c:pt idx="24">
                  <c:v>9.551998391099942</c:v>
                </c:pt>
                <c:pt idx="25">
                  <c:v>18.75994402681752</c:v>
                </c:pt>
                <c:pt idx="26">
                  <c:v>100.0</c:v>
                </c:pt>
                <c:pt idx="27">
                  <c:v>30.47709713828177</c:v>
                </c:pt>
                <c:pt idx="28">
                  <c:v>52.88328614081072</c:v>
                </c:pt>
                <c:pt idx="29">
                  <c:v>-3.133126143592425</c:v>
                </c:pt>
                <c:pt idx="30">
                  <c:v>9.375320111908802</c:v>
                </c:pt>
                <c:pt idx="31">
                  <c:v>25.5225870962831</c:v>
                </c:pt>
                <c:pt idx="32">
                  <c:v>-4.81908802055481</c:v>
                </c:pt>
                <c:pt idx="33">
                  <c:v>11.73228353856521</c:v>
                </c:pt>
                <c:pt idx="34">
                  <c:v>90.14172793236605</c:v>
                </c:pt>
                <c:pt idx="35">
                  <c:v>20.39139877509326</c:v>
                </c:pt>
                <c:pt idx="36">
                  <c:v>12.57056558664238</c:v>
                </c:pt>
                <c:pt idx="37">
                  <c:v>84.07264108653382</c:v>
                </c:pt>
                <c:pt idx="38">
                  <c:v>49.0978600313322</c:v>
                </c:pt>
                <c:pt idx="39">
                  <c:v>-30.06716593943504</c:v>
                </c:pt>
              </c:numCache>
            </c:numRef>
          </c:xVal>
          <c:yVal>
            <c:numRef>
              <c:f>correlation!$C$5:$C$44</c:f>
              <c:numCache>
                <c:formatCode>0.00</c:formatCode>
                <c:ptCount val="40"/>
                <c:pt idx="0">
                  <c:v>1.62511733125632</c:v>
                </c:pt>
                <c:pt idx="1">
                  <c:v>-6.21451694018239</c:v>
                </c:pt>
                <c:pt idx="2">
                  <c:v>-0.194084507553675</c:v>
                </c:pt>
                <c:pt idx="3">
                  <c:v>-9.331851827644237</c:v>
                </c:pt>
                <c:pt idx="4">
                  <c:v>-2.142191865880168</c:v>
                </c:pt>
                <c:pt idx="5">
                  <c:v>-10.06715796009738</c:v>
                </c:pt>
                <c:pt idx="6">
                  <c:v>-1.39599230924253</c:v>
                </c:pt>
                <c:pt idx="7">
                  <c:v>13.75131401929226</c:v>
                </c:pt>
                <c:pt idx="8">
                  <c:v>2.34771446882755</c:v>
                </c:pt>
                <c:pt idx="9">
                  <c:v>0.760905679286699</c:v>
                </c:pt>
                <c:pt idx="10">
                  <c:v>6.23122019059862</c:v>
                </c:pt>
                <c:pt idx="11">
                  <c:v>13.04868815939258</c:v>
                </c:pt>
                <c:pt idx="12">
                  <c:v>5.624819577661949</c:v>
                </c:pt>
                <c:pt idx="13">
                  <c:v>13.15399125984265</c:v>
                </c:pt>
                <c:pt idx="14">
                  <c:v>-4.838314351541697</c:v>
                </c:pt>
                <c:pt idx="15">
                  <c:v>-6.347053601093711</c:v>
                </c:pt>
                <c:pt idx="16">
                  <c:v>-7.461814009306608</c:v>
                </c:pt>
                <c:pt idx="17">
                  <c:v>-0.903972650243017</c:v>
                </c:pt>
                <c:pt idx="18">
                  <c:v>-6.604864640126657</c:v>
                </c:pt>
                <c:pt idx="19">
                  <c:v>-1.041956023246558</c:v>
                </c:pt>
                <c:pt idx="20">
                  <c:v>4.390231503419619</c:v>
                </c:pt>
                <c:pt idx="21">
                  <c:v>-1.415963586914089</c:v>
                </c:pt>
                <c:pt idx="22">
                  <c:v>28.94037847386758</c:v>
                </c:pt>
                <c:pt idx="23">
                  <c:v>22.56590975524292</c:v>
                </c:pt>
                <c:pt idx="24">
                  <c:v>30.82130971638971</c:v>
                </c:pt>
                <c:pt idx="25">
                  <c:v>25.36188862926227</c:v>
                </c:pt>
                <c:pt idx="26">
                  <c:v>22.5985900277964</c:v>
                </c:pt>
                <c:pt idx="27">
                  <c:v>52.25775294077065</c:v>
                </c:pt>
                <c:pt idx="28">
                  <c:v>99.30100528149515</c:v>
                </c:pt>
                <c:pt idx="29">
                  <c:v>17.7292294173289</c:v>
                </c:pt>
                <c:pt idx="30">
                  <c:v>26.3913172146967</c:v>
                </c:pt>
                <c:pt idx="31">
                  <c:v>87.41809506691286</c:v>
                </c:pt>
                <c:pt idx="32">
                  <c:v>19.45039043847848</c:v>
                </c:pt>
                <c:pt idx="33">
                  <c:v>50.31872343593125</c:v>
                </c:pt>
                <c:pt idx="34">
                  <c:v>100.0</c:v>
                </c:pt>
                <c:pt idx="35">
                  <c:v>54.21130701118935</c:v>
                </c:pt>
                <c:pt idx="36">
                  <c:v>51.60959420179343</c:v>
                </c:pt>
                <c:pt idx="37">
                  <c:v>91.6719772109566</c:v>
                </c:pt>
                <c:pt idx="38">
                  <c:v>80.69140563298963</c:v>
                </c:pt>
                <c:pt idx="39">
                  <c:v>-9.9055721680274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2414952"/>
        <c:axId val="-2131971704"/>
      </c:scatterChart>
      <c:valAx>
        <c:axId val="-2132414952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crossAx val="-2131971704"/>
        <c:crossesAt val="-40.0"/>
        <c:crossBetween val="midCat"/>
      </c:valAx>
      <c:valAx>
        <c:axId val="-213197170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none"/>
        <c:tickLblPos val="nextTo"/>
        <c:crossAx val="-2132414952"/>
        <c:crossesAt val="-50.0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solidFill>
            <a:schemeClr val="tx1"/>
          </a:solidFill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0</xdr:colOff>
      <xdr:row>34</xdr:row>
      <xdr:rowOff>114300</xdr:rowOff>
    </xdr:from>
    <xdr:to>
      <xdr:col>11</xdr:col>
      <xdr:colOff>520700</xdr:colOff>
      <xdr:row>47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51000</xdr:colOff>
      <xdr:row>33</xdr:row>
      <xdr:rowOff>127000</xdr:rowOff>
    </xdr:from>
    <xdr:to>
      <xdr:col>12</xdr:col>
      <xdr:colOff>127000</xdr:colOff>
      <xdr:row>45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0228</xdr:colOff>
      <xdr:row>3</xdr:row>
      <xdr:rowOff>183726</xdr:rowOff>
    </xdr:from>
    <xdr:to>
      <xdr:col>5</xdr:col>
      <xdr:colOff>162561</xdr:colOff>
      <xdr:row>11</xdr:row>
      <xdr:rowOff>17949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234</xdr:colOff>
      <xdr:row>11</xdr:row>
      <xdr:rowOff>16932</xdr:rowOff>
    </xdr:from>
    <xdr:to>
      <xdr:col>19</xdr:col>
      <xdr:colOff>541867</xdr:colOff>
      <xdr:row>25</xdr:row>
      <xdr:rowOff>152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7832</cdr:x>
      <cdr:y>0.56418</cdr:y>
    </cdr:from>
    <cdr:to>
      <cdr:x>0.47144</cdr:x>
      <cdr:y>0.94157</cdr:y>
    </cdr:to>
    <cdr:sp macro="" textlink="">
      <cdr:nvSpPr>
        <cdr:cNvPr id="2" name="Right Triangle 1"/>
        <cdr:cNvSpPr/>
      </cdr:nvSpPr>
      <cdr:spPr>
        <a:xfrm xmlns:a="http://schemas.openxmlformats.org/drawingml/2006/main">
          <a:off x="237064" y="1614537"/>
          <a:ext cx="1189893" cy="1079994"/>
        </a:xfrm>
        <a:prstGeom xmlns:a="http://schemas.openxmlformats.org/drawingml/2006/main" prst="rtTriangle">
          <a:avLst/>
        </a:prstGeom>
        <a:noFill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rad.jhmi.edu/jeng/javarad/roc/JROCFITi.html" TargetMode="External"/><Relationship Id="rId2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www.rad.jhmi.edu/jeng/javarad/roc/JROCFITi.html" TargetMode="External"/><Relationship Id="rId2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3"/>
  <sheetViews>
    <sheetView tabSelected="1" zoomScale="75" zoomScaleNormal="75" zoomScalePageLayoutView="75" workbookViewId="0">
      <selection activeCell="F2" sqref="F2"/>
    </sheetView>
  </sheetViews>
  <sheetFormatPr baseColWidth="10" defaultColWidth="8.83203125" defaultRowHeight="15" x14ac:dyDescent="0"/>
  <cols>
    <col min="1" max="1" width="11.1640625" style="17" customWidth="1"/>
    <col min="2" max="2" width="11.33203125" style="17" bestFit="1" customWidth="1"/>
    <col min="3" max="3" width="26.33203125" style="17" bestFit="1" customWidth="1"/>
    <col min="4" max="5" width="8.83203125" style="23"/>
    <col min="6" max="6" width="9.33203125" style="17" bestFit="1" customWidth="1"/>
    <col min="7" max="7" width="9.5" style="17" bestFit="1" customWidth="1"/>
    <col min="8" max="8" width="9.33203125" style="17" bestFit="1" customWidth="1"/>
    <col min="9" max="9" width="8.83203125" style="19"/>
    <col min="10" max="16384" width="8.83203125" style="17"/>
  </cols>
  <sheetData>
    <row r="2" spans="1:11">
      <c r="D2" s="22" t="s">
        <v>30</v>
      </c>
      <c r="E2" s="22"/>
      <c r="F2" s="25" t="s">
        <v>51</v>
      </c>
    </row>
    <row r="3" spans="1:11">
      <c r="D3" s="22" t="s">
        <v>31</v>
      </c>
      <c r="E3" s="22"/>
      <c r="F3" s="17" t="s">
        <v>2</v>
      </c>
      <c r="G3" s="17" t="s">
        <v>2</v>
      </c>
      <c r="H3" s="17" t="s">
        <v>3</v>
      </c>
      <c r="I3" s="28" t="s">
        <v>36</v>
      </c>
    </row>
    <row r="4" spans="1:11">
      <c r="A4" s="21" t="s">
        <v>28</v>
      </c>
      <c r="B4" s="21" t="s">
        <v>29</v>
      </c>
      <c r="C4" s="17" t="s">
        <v>1</v>
      </c>
      <c r="F4" s="17" t="s">
        <v>5</v>
      </c>
      <c r="G4" s="21" t="s">
        <v>32</v>
      </c>
      <c r="H4" s="17" t="s">
        <v>5</v>
      </c>
      <c r="I4" s="19" t="s">
        <v>32</v>
      </c>
    </row>
    <row r="5" spans="1:11">
      <c r="A5" s="17">
        <v>21</v>
      </c>
      <c r="B5" s="17">
        <v>11685197</v>
      </c>
      <c r="C5" s="24" t="s">
        <v>9</v>
      </c>
      <c r="D5" s="23">
        <v>0</v>
      </c>
      <c r="F5" s="19">
        <v>70.852999999999994</v>
      </c>
      <c r="G5" s="19">
        <v>2.6521477218369709</v>
      </c>
      <c r="H5" s="19">
        <v>84.722999999999999</v>
      </c>
      <c r="I5" s="19">
        <v>1.6251173312563443</v>
      </c>
      <c r="K5" s="25" t="s">
        <v>33</v>
      </c>
    </row>
    <row r="6" spans="1:11">
      <c r="A6" s="17">
        <v>22</v>
      </c>
      <c r="B6" s="17">
        <v>11685198</v>
      </c>
      <c r="C6" s="18" t="s">
        <v>9</v>
      </c>
      <c r="D6" s="23">
        <v>0</v>
      </c>
      <c r="F6" s="19">
        <v>70.912000000000006</v>
      </c>
      <c r="G6" s="19">
        <v>2.7630415353718645</v>
      </c>
      <c r="H6" s="19">
        <v>80.405000000000001</v>
      </c>
      <c r="I6" s="19">
        <v>-6.2145169401823601</v>
      </c>
      <c r="K6" s="21" t="s">
        <v>34</v>
      </c>
    </row>
    <row r="7" spans="1:11">
      <c r="A7" s="17">
        <v>23</v>
      </c>
      <c r="B7" s="17">
        <v>11685199</v>
      </c>
      <c r="C7" s="18" t="s">
        <v>9</v>
      </c>
      <c r="D7" s="23">
        <v>0</v>
      </c>
      <c r="F7" s="19">
        <v>67.006</v>
      </c>
      <c r="G7" s="19">
        <v>-4.5785048318689849</v>
      </c>
      <c r="H7" s="19">
        <v>83.721000000000004</v>
      </c>
      <c r="I7" s="19">
        <v>-0.19408450755364873</v>
      </c>
      <c r="K7" s="27" t="s">
        <v>37</v>
      </c>
    </row>
    <row r="8" spans="1:11">
      <c r="A8" s="17">
        <v>24</v>
      </c>
      <c r="B8" s="17">
        <v>11685200</v>
      </c>
      <c r="C8" s="18" t="s">
        <v>9</v>
      </c>
      <c r="D8" s="23">
        <v>0</v>
      </c>
      <c r="F8" s="19">
        <v>65.188999999999993</v>
      </c>
      <c r="G8" s="19">
        <v>-7.9936583775107311</v>
      </c>
      <c r="H8" s="19">
        <v>78.688000000000002</v>
      </c>
      <c r="I8" s="19">
        <v>-9.3318518276442077</v>
      </c>
    </row>
    <row r="9" spans="1:11">
      <c r="A9" s="17">
        <v>25</v>
      </c>
      <c r="B9" s="17">
        <v>11685201</v>
      </c>
      <c r="C9" s="18" t="s">
        <v>9</v>
      </c>
      <c r="D9" s="23">
        <v>0</v>
      </c>
      <c r="F9" s="19">
        <v>73.33</v>
      </c>
      <c r="G9" s="19">
        <v>7.3078083341399882</v>
      </c>
      <c r="H9" s="19">
        <v>82.647999999999996</v>
      </c>
      <c r="I9" s="19">
        <v>-2.1421918658801409</v>
      </c>
    </row>
    <row r="10" spans="1:11">
      <c r="A10" s="17">
        <v>26</v>
      </c>
      <c r="B10" s="17">
        <v>11685202</v>
      </c>
      <c r="C10" s="18" t="s">
        <v>9</v>
      </c>
      <c r="D10" s="23">
        <v>0</v>
      </c>
      <c r="F10" s="19">
        <v>63.881999999999998</v>
      </c>
      <c r="G10" s="19">
        <v>-10.450238280732375</v>
      </c>
      <c r="H10" s="19">
        <v>78.283000000000001</v>
      </c>
      <c r="I10" s="19">
        <v>-10.067157960097353</v>
      </c>
    </row>
    <row r="11" spans="1:11">
      <c r="A11" s="17">
        <v>27</v>
      </c>
      <c r="B11" s="17">
        <v>11685203</v>
      </c>
      <c r="C11" s="18" t="s">
        <v>9</v>
      </c>
      <c r="D11" s="23">
        <v>0</v>
      </c>
      <c r="F11" s="19">
        <v>73.281000000000006</v>
      </c>
      <c r="G11" s="19">
        <v>7.2157100822212108</v>
      </c>
      <c r="H11" s="19">
        <v>83.058999999999997</v>
      </c>
      <c r="I11" s="19">
        <v>-1.3959923092425031</v>
      </c>
    </row>
    <row r="12" spans="1:11">
      <c r="A12" s="17">
        <v>28</v>
      </c>
      <c r="B12" s="17">
        <v>11685204</v>
      </c>
      <c r="C12" s="18" t="s">
        <v>9</v>
      </c>
      <c r="D12" s="23">
        <v>0</v>
      </c>
      <c r="F12" s="19">
        <v>82.861999999999995</v>
      </c>
      <c r="G12" s="19">
        <v>25.223737666587414</v>
      </c>
      <c r="H12" s="19">
        <v>91.402000000000001</v>
      </c>
      <c r="I12" s="19">
        <v>13.751314019292275</v>
      </c>
    </row>
    <row r="13" spans="1:11">
      <c r="A13" s="17">
        <v>29</v>
      </c>
      <c r="B13" s="17">
        <v>11685205</v>
      </c>
      <c r="C13" s="18" t="s">
        <v>9</v>
      </c>
      <c r="D13" s="23">
        <v>0</v>
      </c>
      <c r="F13" s="19">
        <v>72.116</v>
      </c>
      <c r="G13" s="19">
        <v>5.026027153947882</v>
      </c>
      <c r="H13" s="19">
        <v>85.120999999999995</v>
      </c>
      <c r="I13" s="19">
        <v>2.3477144688275753</v>
      </c>
    </row>
    <row r="14" spans="1:11">
      <c r="A14" s="17">
        <v>30</v>
      </c>
      <c r="B14" s="17">
        <v>11685206</v>
      </c>
      <c r="C14" s="18" t="s">
        <v>9</v>
      </c>
      <c r="D14" s="23">
        <v>0</v>
      </c>
      <c r="F14" s="19">
        <v>71.131</v>
      </c>
      <c r="G14" s="19">
        <v>3.1746643347640049</v>
      </c>
      <c r="H14" s="19">
        <v>84.247</v>
      </c>
      <c r="I14" s="19">
        <v>0.76090567928672448</v>
      </c>
    </row>
    <row r="15" spans="1:11">
      <c r="A15" s="17">
        <v>31</v>
      </c>
      <c r="B15" s="17">
        <v>11685207</v>
      </c>
      <c r="C15" s="18" t="s">
        <v>9</v>
      </c>
      <c r="D15" s="23">
        <v>0</v>
      </c>
      <c r="F15" s="19">
        <v>66.069999999999993</v>
      </c>
      <c r="G15" s="19">
        <v>-6.3377693991340847</v>
      </c>
      <c r="H15" s="19">
        <v>87.26</v>
      </c>
      <c r="I15" s="19">
        <v>6.231220190598644</v>
      </c>
    </row>
    <row r="16" spans="1:11">
      <c r="A16" s="17">
        <v>32</v>
      </c>
      <c r="B16" s="17">
        <v>11685208</v>
      </c>
      <c r="C16" s="18" t="s">
        <v>9</v>
      </c>
      <c r="D16" s="23">
        <v>0</v>
      </c>
      <c r="F16" s="19">
        <v>78.09</v>
      </c>
      <c r="G16" s="19">
        <v>16.254495663394067</v>
      </c>
      <c r="H16" s="19">
        <v>91.015000000000001</v>
      </c>
      <c r="I16" s="19">
        <v>13.048688159392604</v>
      </c>
    </row>
    <row r="17" spans="1:9">
      <c r="A17" s="17">
        <v>33</v>
      </c>
      <c r="B17" s="17">
        <v>11685209</v>
      </c>
      <c r="C17" s="18" t="s">
        <v>9</v>
      </c>
      <c r="D17" s="23">
        <v>0</v>
      </c>
      <c r="F17" s="19">
        <v>67.481999999999999</v>
      </c>
      <c r="G17" s="19">
        <v>-3.6838360989435803</v>
      </c>
      <c r="H17" s="19">
        <v>86.926000000000002</v>
      </c>
      <c r="I17" s="19">
        <v>5.6248195776619712</v>
      </c>
    </row>
    <row r="18" spans="1:9">
      <c r="A18" s="17">
        <v>34</v>
      </c>
      <c r="B18" s="17">
        <v>11685210</v>
      </c>
      <c r="C18" s="18" t="s">
        <v>9</v>
      </c>
      <c r="D18" s="23">
        <v>0</v>
      </c>
      <c r="F18" s="19">
        <v>79.129000000000005</v>
      </c>
      <c r="G18" s="19">
        <v>18.207354515304779</v>
      </c>
      <c r="H18" s="19">
        <v>91.072999999999993</v>
      </c>
      <c r="I18" s="19">
        <v>13.15399125984267</v>
      </c>
    </row>
    <row r="19" spans="1:9">
      <c r="A19" s="17">
        <v>35</v>
      </c>
      <c r="B19" s="17">
        <v>11685211</v>
      </c>
      <c r="C19" s="18" t="s">
        <v>9</v>
      </c>
      <c r="D19" s="23">
        <v>0</v>
      </c>
      <c r="F19" s="19">
        <v>64.108999999999995</v>
      </c>
      <c r="G19" s="19">
        <v>-10.023579032047365</v>
      </c>
      <c r="H19" s="19">
        <v>81.162999999999997</v>
      </c>
      <c r="I19" s="19">
        <v>-4.8383143515416691</v>
      </c>
    </row>
    <row r="20" spans="1:9">
      <c r="A20" s="17">
        <v>36</v>
      </c>
      <c r="B20" s="17">
        <v>11685212</v>
      </c>
      <c r="C20" s="18" t="s">
        <v>9</v>
      </c>
      <c r="D20" s="23">
        <v>0</v>
      </c>
      <c r="F20" s="19">
        <v>64.62</v>
      </c>
      <c r="G20" s="19">
        <v>-9.0631258334656604</v>
      </c>
      <c r="H20" s="19">
        <v>80.331999999999994</v>
      </c>
      <c r="I20" s="19">
        <v>-6.3470536010936813</v>
      </c>
    </row>
    <row r="21" spans="1:9">
      <c r="A21" s="17">
        <v>37</v>
      </c>
      <c r="B21" s="17">
        <v>11685213</v>
      </c>
      <c r="C21" s="18" t="s">
        <v>9</v>
      </c>
      <c r="D21" s="23">
        <v>0</v>
      </c>
      <c r="F21" s="19">
        <v>65.799000000000007</v>
      </c>
      <c r="G21" s="19">
        <v>-6.8471291189298267</v>
      </c>
      <c r="H21" s="19">
        <v>79.718000000000004</v>
      </c>
      <c r="I21" s="19">
        <v>-7.461814009306579</v>
      </c>
    </row>
    <row r="22" spans="1:9">
      <c r="A22" s="17">
        <v>38</v>
      </c>
      <c r="B22" s="17">
        <v>11685214</v>
      </c>
      <c r="C22" s="18" t="s">
        <v>9</v>
      </c>
      <c r="D22" s="23">
        <v>0</v>
      </c>
      <c r="F22" s="19">
        <v>61.734999999999999</v>
      </c>
      <c r="G22" s="19">
        <v>-14.485645359704742</v>
      </c>
      <c r="H22" s="19">
        <v>83.33</v>
      </c>
      <c r="I22" s="19">
        <v>-0.90397265024299034</v>
      </c>
    </row>
    <row r="23" spans="1:9">
      <c r="A23" s="17">
        <v>39</v>
      </c>
      <c r="B23" s="17">
        <v>11685215</v>
      </c>
      <c r="C23" s="18" t="s">
        <v>9</v>
      </c>
      <c r="D23" s="23">
        <v>0</v>
      </c>
      <c r="F23" s="19">
        <v>60.155999999999999</v>
      </c>
      <c r="G23" s="19">
        <v>-17.453464538883772</v>
      </c>
      <c r="H23" s="19">
        <v>80.19</v>
      </c>
      <c r="I23" s="19">
        <v>-6.6048646401266282</v>
      </c>
    </row>
    <row r="24" spans="1:9">
      <c r="A24" s="17">
        <v>40</v>
      </c>
      <c r="B24" s="17">
        <v>11685216</v>
      </c>
      <c r="C24" s="18" t="s">
        <v>9</v>
      </c>
      <c r="D24" s="23">
        <v>0</v>
      </c>
      <c r="F24" s="19">
        <v>71.087000000000003</v>
      </c>
      <c r="G24" s="19">
        <v>3.0919638636532589</v>
      </c>
      <c r="H24" s="19">
        <v>83.254000000000005</v>
      </c>
      <c r="I24" s="19">
        <v>-1.0419560232465312</v>
      </c>
    </row>
    <row r="25" spans="1:9">
      <c r="A25" s="17">
        <v>61</v>
      </c>
      <c r="B25" s="17">
        <v>110025417</v>
      </c>
      <c r="C25" s="18" t="s">
        <v>10</v>
      </c>
      <c r="D25" s="23">
        <v>1</v>
      </c>
      <c r="F25" s="19">
        <v>75.936000000000007</v>
      </c>
      <c r="G25" s="19">
        <v>12.205931691290447</v>
      </c>
      <c r="H25" s="19">
        <v>86.245999999999995</v>
      </c>
      <c r="I25" s="19">
        <v>4.3902315034196429</v>
      </c>
    </row>
    <row r="26" spans="1:9">
      <c r="A26" s="17">
        <v>62</v>
      </c>
      <c r="B26" s="17" t="s">
        <v>6</v>
      </c>
      <c r="C26" s="18" t="s">
        <v>10</v>
      </c>
      <c r="D26" s="23">
        <v>1</v>
      </c>
      <c r="F26" s="19">
        <v>70.722999999999999</v>
      </c>
      <c r="G26" s="19">
        <v>2.4078054208279398</v>
      </c>
      <c r="H26" s="19">
        <v>83.048000000000002</v>
      </c>
      <c r="I26" s="19">
        <v>-1.4159635869140621</v>
      </c>
    </row>
    <row r="27" spans="1:9">
      <c r="A27" s="17">
        <v>63</v>
      </c>
      <c r="B27" s="17" t="s">
        <v>7</v>
      </c>
      <c r="C27" s="18" t="s">
        <v>11</v>
      </c>
      <c r="D27" s="23">
        <v>1</v>
      </c>
      <c r="F27" s="19">
        <v>112.029</v>
      </c>
      <c r="G27" s="19">
        <v>80.044752232207884</v>
      </c>
      <c r="H27" s="19">
        <v>99.768000000000001</v>
      </c>
      <c r="I27" s="19">
        <v>28.940378473867597</v>
      </c>
    </row>
    <row r="28" spans="1:9">
      <c r="A28" s="17">
        <v>64</v>
      </c>
      <c r="B28" s="17" t="s">
        <v>8</v>
      </c>
      <c r="C28" s="18" t="s">
        <v>11</v>
      </c>
      <c r="D28" s="23">
        <v>1</v>
      </c>
      <c r="F28" s="19">
        <v>80.459999999999994</v>
      </c>
      <c r="G28" s="19">
        <v>20.709043766405003</v>
      </c>
      <c r="H28" s="19">
        <v>96.257000000000005</v>
      </c>
      <c r="I28" s="19">
        <v>22.565909755242938</v>
      </c>
    </row>
    <row r="29" spans="1:9">
      <c r="A29" s="17">
        <v>65</v>
      </c>
      <c r="B29" s="17">
        <v>100000153</v>
      </c>
      <c r="C29" s="18" t="s">
        <v>10</v>
      </c>
      <c r="D29" s="23">
        <v>1</v>
      </c>
      <c r="F29" s="19">
        <v>74.524000000000001</v>
      </c>
      <c r="G29" s="19">
        <v>9.5519983910999429</v>
      </c>
      <c r="H29" s="19">
        <v>100.804</v>
      </c>
      <c r="I29" s="19">
        <v>30.821309716389717</v>
      </c>
    </row>
    <row r="30" spans="1:9">
      <c r="A30" s="17">
        <v>66</v>
      </c>
      <c r="B30" s="17">
        <v>100000223</v>
      </c>
      <c r="C30" s="18" t="s">
        <v>11</v>
      </c>
      <c r="D30" s="23">
        <v>1</v>
      </c>
      <c r="F30" s="19">
        <v>79.423000000000002</v>
      </c>
      <c r="G30" s="19">
        <v>18.759944026817525</v>
      </c>
      <c r="H30" s="19">
        <v>97.796999999999997</v>
      </c>
      <c r="I30" s="19">
        <v>25.361888629262289</v>
      </c>
    </row>
    <row r="31" spans="1:9">
      <c r="A31" s="17">
        <v>67</v>
      </c>
      <c r="B31" s="17">
        <v>100000318</v>
      </c>
      <c r="C31" s="18" t="s">
        <v>11</v>
      </c>
      <c r="D31" s="23">
        <v>1</v>
      </c>
      <c r="F31" s="19">
        <v>122.646</v>
      </c>
      <c r="G31" s="19">
        <v>100</v>
      </c>
      <c r="H31" s="19">
        <v>96.275000000000006</v>
      </c>
      <c r="I31" s="19">
        <v>22.598590027796412</v>
      </c>
    </row>
    <row r="32" spans="1:9">
      <c r="A32" s="17">
        <v>68</v>
      </c>
      <c r="B32" s="17">
        <v>100000352</v>
      </c>
      <c r="C32" s="18" t="s">
        <v>11</v>
      </c>
      <c r="D32" s="23">
        <v>1</v>
      </c>
      <c r="F32" s="19">
        <v>85.656999999999996</v>
      </c>
      <c r="G32" s="19">
        <v>30.477097138281771</v>
      </c>
      <c r="H32" s="19">
        <v>112.611</v>
      </c>
      <c r="I32" s="19">
        <v>52.257752940770644</v>
      </c>
    </row>
    <row r="33" spans="1:9">
      <c r="A33" s="17">
        <v>69</v>
      </c>
      <c r="B33" s="17">
        <v>100000398</v>
      </c>
      <c r="C33" s="18" t="s">
        <v>10</v>
      </c>
      <c r="D33" s="23">
        <v>1</v>
      </c>
      <c r="F33" s="19">
        <v>97.578000000000003</v>
      </c>
      <c r="G33" s="19">
        <v>52.883286140810725</v>
      </c>
      <c r="H33" s="19">
        <v>138.52199999999999</v>
      </c>
      <c r="I33" s="19">
        <v>99.301005281495122</v>
      </c>
    </row>
    <row r="34" spans="1:9">
      <c r="A34" s="17">
        <v>70</v>
      </c>
      <c r="B34" s="17">
        <v>100000477</v>
      </c>
      <c r="C34" s="18" t="s">
        <v>10</v>
      </c>
      <c r="D34" s="23">
        <v>1</v>
      </c>
      <c r="F34" s="19">
        <v>67.775000000000006</v>
      </c>
      <c r="G34" s="19">
        <v>-3.1331261435924249</v>
      </c>
      <c r="H34" s="19">
        <v>93.593000000000004</v>
      </c>
      <c r="I34" s="19">
        <v>17.72922941732892</v>
      </c>
    </row>
    <row r="35" spans="1:9">
      <c r="A35" s="17">
        <v>71</v>
      </c>
      <c r="B35" s="17">
        <v>100000653</v>
      </c>
      <c r="C35" s="18" t="s">
        <v>11</v>
      </c>
      <c r="D35" s="23">
        <v>1</v>
      </c>
      <c r="F35" s="19">
        <v>74.430000000000007</v>
      </c>
      <c r="G35" s="19">
        <v>9.3753201119088025</v>
      </c>
      <c r="H35" s="19">
        <v>98.364000000000004</v>
      </c>
      <c r="I35" s="19">
        <v>26.391317214696702</v>
      </c>
    </row>
    <row r="36" spans="1:9">
      <c r="A36" s="17">
        <v>72</v>
      </c>
      <c r="B36" s="17">
        <v>100000710</v>
      </c>
      <c r="C36" s="18" t="s">
        <v>11</v>
      </c>
      <c r="D36" s="23">
        <v>1</v>
      </c>
      <c r="F36" s="19">
        <v>83.021000000000001</v>
      </c>
      <c r="G36" s="19">
        <v>25.522587096283097</v>
      </c>
      <c r="H36" s="19">
        <v>131.977</v>
      </c>
      <c r="I36" s="19">
        <v>87.418095066912841</v>
      </c>
    </row>
    <row r="37" spans="1:9">
      <c r="A37" s="17">
        <v>73</v>
      </c>
      <c r="B37" s="17">
        <v>100000837</v>
      </c>
      <c r="C37" s="18" t="s">
        <v>10</v>
      </c>
      <c r="D37" s="23">
        <v>1</v>
      </c>
      <c r="F37" s="19">
        <v>66.878</v>
      </c>
      <c r="G37" s="19">
        <v>-4.8190880205548092</v>
      </c>
      <c r="H37" s="19">
        <v>94.540999999999997</v>
      </c>
      <c r="I37" s="19">
        <v>19.45039043847849</v>
      </c>
    </row>
    <row r="38" spans="1:9">
      <c r="A38" s="17">
        <v>74</v>
      </c>
      <c r="B38" s="17">
        <v>100000843</v>
      </c>
      <c r="C38" s="18" t="s">
        <v>11</v>
      </c>
      <c r="D38" s="23">
        <v>1</v>
      </c>
      <c r="F38" s="19">
        <v>75.683999999999997</v>
      </c>
      <c r="G38" s="19">
        <v>11.732283538565213</v>
      </c>
      <c r="H38" s="19">
        <v>111.54300000000001</v>
      </c>
      <c r="I38" s="19">
        <v>50.318723435931247</v>
      </c>
    </row>
    <row r="39" spans="1:9">
      <c r="A39" s="17">
        <v>75</v>
      </c>
      <c r="B39" s="17">
        <v>100000869</v>
      </c>
      <c r="C39" s="18" t="s">
        <v>11</v>
      </c>
      <c r="D39" s="23">
        <v>1</v>
      </c>
      <c r="F39" s="19">
        <v>117.401</v>
      </c>
      <c r="G39" s="19">
        <v>90.141727932366052</v>
      </c>
      <c r="H39" s="19">
        <v>138.90700000000001</v>
      </c>
      <c r="I39" s="19">
        <v>100</v>
      </c>
    </row>
    <row r="40" spans="1:9">
      <c r="A40" s="17">
        <v>76</v>
      </c>
      <c r="B40" s="17">
        <v>100000880</v>
      </c>
      <c r="C40" s="18" t="s">
        <v>10</v>
      </c>
      <c r="D40" s="23">
        <v>1</v>
      </c>
      <c r="F40" s="19">
        <v>80.290999999999997</v>
      </c>
      <c r="G40" s="19">
        <v>20.391398775093258</v>
      </c>
      <c r="H40" s="19">
        <v>113.687</v>
      </c>
      <c r="I40" s="19">
        <v>54.211307011189355</v>
      </c>
    </row>
    <row r="41" spans="1:9">
      <c r="A41" s="17">
        <v>77</v>
      </c>
      <c r="B41" s="17">
        <v>100000883</v>
      </c>
      <c r="C41" s="18" t="s">
        <v>10</v>
      </c>
      <c r="D41" s="23">
        <v>1</v>
      </c>
      <c r="F41" s="19">
        <v>76.13</v>
      </c>
      <c r="G41" s="19">
        <v>12.570565586642376</v>
      </c>
      <c r="H41" s="19">
        <v>112.254</v>
      </c>
      <c r="I41" s="19">
        <v>51.609594201793428</v>
      </c>
    </row>
    <row r="42" spans="1:9">
      <c r="A42" s="17">
        <v>78</v>
      </c>
      <c r="B42" s="17">
        <v>100000885</v>
      </c>
      <c r="C42" s="18" t="s">
        <v>11</v>
      </c>
      <c r="D42" s="23">
        <v>1</v>
      </c>
      <c r="F42" s="19">
        <v>114.172</v>
      </c>
      <c r="G42" s="19">
        <v>84.072641086533821</v>
      </c>
      <c r="H42" s="19">
        <v>134.32</v>
      </c>
      <c r="I42" s="19">
        <v>91.67197721095657</v>
      </c>
    </row>
    <row r="43" spans="1:9">
      <c r="A43" s="17">
        <v>79</v>
      </c>
      <c r="B43" s="17">
        <v>100000970</v>
      </c>
      <c r="C43" s="18" t="s">
        <v>11</v>
      </c>
      <c r="D43" s="23">
        <v>1</v>
      </c>
      <c r="F43" s="19">
        <v>95.563999999999993</v>
      </c>
      <c r="G43" s="19">
        <v>49.097860031332196</v>
      </c>
      <c r="H43" s="19">
        <v>128.27199999999999</v>
      </c>
      <c r="I43" s="19">
        <v>80.691405632989614</v>
      </c>
    </row>
    <row r="44" spans="1:9">
      <c r="A44" s="17">
        <v>80</v>
      </c>
      <c r="B44" s="17">
        <v>100001078</v>
      </c>
      <c r="C44" s="18" t="s">
        <v>10</v>
      </c>
      <c r="D44" s="23">
        <v>1</v>
      </c>
      <c r="F44" s="19">
        <v>53.445</v>
      </c>
      <c r="G44" s="19">
        <v>-30.067165939435043</v>
      </c>
      <c r="H44" s="19">
        <v>78.372</v>
      </c>
      <c r="I44" s="19">
        <v>-9.9055721680274065</v>
      </c>
    </row>
    <row r="47" spans="1:9">
      <c r="E47" s="22" t="s">
        <v>35</v>
      </c>
      <c r="F47" s="19">
        <f>AVERAGE(F5:F24)</f>
        <v>69.441949999999991</v>
      </c>
      <c r="H47" s="19">
        <f>AVERAGE(H5:H24)</f>
        <v>83.827899999999985</v>
      </c>
    </row>
    <row r="49" spans="4:7" ht="20" customHeight="1"/>
    <row r="50" spans="4:7" ht="20" customHeight="1">
      <c r="D50" s="23" t="s">
        <v>27</v>
      </c>
      <c r="G50" s="17" t="s">
        <v>4</v>
      </c>
    </row>
    <row r="51" spans="4:7" ht="20" customHeight="1">
      <c r="D51" s="23" t="s">
        <v>4</v>
      </c>
      <c r="G51" s="17" t="s">
        <v>4</v>
      </c>
    </row>
    <row r="52" spans="4:7" ht="20" customHeight="1"/>
    <row r="53" spans="4:7" ht="20" customHeight="1"/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"/>
  <sheetViews>
    <sheetView zoomScale="75" zoomScaleNormal="75" zoomScalePageLayoutView="75" workbookViewId="0">
      <selection activeCell="F31" sqref="F31"/>
    </sheetView>
  </sheetViews>
  <sheetFormatPr baseColWidth="10" defaultColWidth="8.83203125" defaultRowHeight="14" x14ac:dyDescent="0"/>
  <cols>
    <col min="3" max="3" width="15.5" customWidth="1"/>
    <col min="6" max="6" width="18.33203125" customWidth="1"/>
  </cols>
  <sheetData>
    <row r="1" spans="1:21">
      <c r="C1" s="1" t="s">
        <v>13</v>
      </c>
      <c r="D1" s="1" t="s">
        <v>12</v>
      </c>
      <c r="E1" s="1"/>
      <c r="M1" s="20" t="s">
        <v>21</v>
      </c>
    </row>
    <row r="2" spans="1:21">
      <c r="C2">
        <v>69.441949999999991</v>
      </c>
      <c r="D2">
        <v>53.204050000000009</v>
      </c>
      <c r="M2" t="s">
        <v>22</v>
      </c>
    </row>
    <row r="3" spans="1:21">
      <c r="M3" t="s">
        <v>23</v>
      </c>
    </row>
    <row r="4" spans="1:21" s="11" customFormat="1" ht="56">
      <c r="A4" s="11" t="s">
        <v>0</v>
      </c>
      <c r="B4" s="11" t="s">
        <v>1</v>
      </c>
      <c r="C4" s="11" t="s">
        <v>38</v>
      </c>
      <c r="D4" s="11" t="s">
        <v>14</v>
      </c>
      <c r="E4" s="11" t="s">
        <v>15</v>
      </c>
      <c r="F4"/>
      <c r="G4"/>
      <c r="I4" s="12" t="s">
        <v>16</v>
      </c>
      <c r="J4" s="13" t="s">
        <v>17</v>
      </c>
      <c r="K4" s="13" t="s">
        <v>18</v>
      </c>
      <c r="L4" s="14" t="s">
        <v>19</v>
      </c>
      <c r="M4" t="s">
        <v>24</v>
      </c>
      <c r="N4"/>
      <c r="O4"/>
      <c r="P4"/>
      <c r="Q4"/>
      <c r="R4"/>
      <c r="S4"/>
      <c r="T4"/>
      <c r="U4"/>
    </row>
    <row r="5" spans="1:21">
      <c r="A5">
        <v>21</v>
      </c>
      <c r="B5">
        <v>0</v>
      </c>
      <c r="C5">
        <v>70.852999999999994</v>
      </c>
      <c r="D5">
        <v>1.411050000000003</v>
      </c>
      <c r="E5">
        <v>2.6521477218369709</v>
      </c>
      <c r="I5" s="5">
        <v>0</v>
      </c>
      <c r="J5" s="2">
        <v>0</v>
      </c>
      <c r="K5" s="2">
        <v>0</v>
      </c>
      <c r="L5" s="6">
        <v>0</v>
      </c>
      <c r="M5" t="s">
        <v>25</v>
      </c>
    </row>
    <row r="6" spans="1:21">
      <c r="A6">
        <v>22</v>
      </c>
      <c r="B6">
        <v>0</v>
      </c>
      <c r="C6">
        <v>70.912000000000006</v>
      </c>
      <c r="D6">
        <v>1.4700500000000147</v>
      </c>
      <c r="E6">
        <v>2.7630415353718645</v>
      </c>
      <c r="I6" s="5">
        <v>5.0000000000000001E-3</v>
      </c>
      <c r="J6" s="2">
        <v>0.35320000000000001</v>
      </c>
      <c r="K6" s="2">
        <v>0.1101</v>
      </c>
      <c r="L6" s="6">
        <v>0.68179999999999996</v>
      </c>
      <c r="M6" t="s">
        <v>26</v>
      </c>
    </row>
    <row r="7" spans="1:21">
      <c r="A7">
        <v>23</v>
      </c>
      <c r="B7">
        <v>0</v>
      </c>
      <c r="C7">
        <v>67.006</v>
      </c>
      <c r="D7">
        <v>-2.4359499999999912</v>
      </c>
      <c r="E7">
        <v>-4.5785048318689849</v>
      </c>
      <c r="I7" s="5">
        <v>0.01</v>
      </c>
      <c r="J7" s="2">
        <v>0.40350000000000003</v>
      </c>
      <c r="K7" s="2">
        <v>0.15079999999999999</v>
      </c>
      <c r="L7" s="6">
        <v>0.70689999999999997</v>
      </c>
    </row>
    <row r="8" spans="1:21">
      <c r="A8">
        <v>24</v>
      </c>
      <c r="B8">
        <v>0</v>
      </c>
      <c r="C8">
        <v>65.188999999999993</v>
      </c>
      <c r="D8">
        <v>-4.2529499999999985</v>
      </c>
      <c r="E8">
        <v>-7.9936583775107311</v>
      </c>
      <c r="I8" s="5">
        <v>0.02</v>
      </c>
      <c r="J8" s="2">
        <v>0.46029999999999999</v>
      </c>
      <c r="K8" s="2">
        <v>0.2039</v>
      </c>
      <c r="L8" s="6">
        <v>0.73499999999999999</v>
      </c>
    </row>
    <row r="9" spans="1:21">
      <c r="A9">
        <v>25</v>
      </c>
      <c r="B9">
        <v>0</v>
      </c>
      <c r="C9">
        <v>73.33</v>
      </c>
      <c r="D9">
        <v>3.8880500000000069</v>
      </c>
      <c r="E9">
        <v>7.3078083341399882</v>
      </c>
      <c r="I9" s="5">
        <v>0.03</v>
      </c>
      <c r="J9" s="2">
        <v>0.49680000000000002</v>
      </c>
      <c r="K9" s="2">
        <v>0.2417</v>
      </c>
      <c r="L9" s="6">
        <v>0.75319999999999998</v>
      </c>
    </row>
    <row r="10" spans="1:21">
      <c r="A10">
        <v>26</v>
      </c>
      <c r="B10">
        <v>0</v>
      </c>
      <c r="C10">
        <v>63.881999999999998</v>
      </c>
      <c r="D10">
        <v>-5.5599499999999935</v>
      </c>
      <c r="E10">
        <v>-10.450238280732375</v>
      </c>
      <c r="I10" s="5">
        <v>0.04</v>
      </c>
      <c r="J10" s="2">
        <v>0.52429999999999999</v>
      </c>
      <c r="K10" s="2">
        <v>0.27179999999999999</v>
      </c>
      <c r="L10" s="6">
        <v>0.7671</v>
      </c>
    </row>
    <row r="11" spans="1:21">
      <c r="A11">
        <v>27</v>
      </c>
      <c r="B11">
        <v>0</v>
      </c>
      <c r="C11">
        <v>73.281000000000006</v>
      </c>
      <c r="D11">
        <v>3.8390500000000145</v>
      </c>
      <c r="E11">
        <v>7.2157100822212108</v>
      </c>
      <c r="I11" s="5">
        <v>0.05</v>
      </c>
      <c r="J11" s="2">
        <v>0.54659999999999997</v>
      </c>
      <c r="K11" s="2">
        <v>0.29699999999999999</v>
      </c>
      <c r="L11" s="6">
        <v>0.77859999999999996</v>
      </c>
    </row>
    <row r="12" spans="1:21">
      <c r="A12">
        <v>28</v>
      </c>
      <c r="B12">
        <v>0</v>
      </c>
      <c r="C12">
        <v>82.861999999999995</v>
      </c>
      <c r="D12">
        <v>13.420050000000003</v>
      </c>
      <c r="E12">
        <v>25.223737666587414</v>
      </c>
      <c r="I12" s="5">
        <v>0.06</v>
      </c>
      <c r="J12" s="2">
        <v>0.5655</v>
      </c>
      <c r="K12" s="2">
        <v>0.31890000000000002</v>
      </c>
      <c r="L12" s="6">
        <v>0.78839999999999999</v>
      </c>
    </row>
    <row r="13" spans="1:21">
      <c r="A13">
        <v>29</v>
      </c>
      <c r="B13">
        <v>0</v>
      </c>
      <c r="C13">
        <v>72.116</v>
      </c>
      <c r="D13">
        <v>2.6740500000000083</v>
      </c>
      <c r="E13">
        <v>5.026027153947882</v>
      </c>
      <c r="I13" s="5">
        <v>7.0000000000000007E-2</v>
      </c>
      <c r="J13" s="2">
        <v>0.58189999999999997</v>
      </c>
      <c r="K13" s="2">
        <v>0.3382</v>
      </c>
      <c r="L13" s="6">
        <v>0.79700000000000004</v>
      </c>
    </row>
    <row r="14" spans="1:21">
      <c r="A14">
        <v>30</v>
      </c>
      <c r="B14">
        <v>0</v>
      </c>
      <c r="C14">
        <v>71.131</v>
      </c>
      <c r="D14">
        <v>1.6890500000000088</v>
      </c>
      <c r="E14">
        <v>3.1746643347640049</v>
      </c>
      <c r="I14" s="5">
        <v>0.08</v>
      </c>
      <c r="J14" s="2">
        <v>0.59650000000000003</v>
      </c>
      <c r="K14" s="2">
        <v>0.35560000000000003</v>
      </c>
      <c r="L14" s="6">
        <v>0.80479999999999996</v>
      </c>
    </row>
    <row r="15" spans="1:21">
      <c r="A15">
        <v>31</v>
      </c>
      <c r="B15">
        <v>0</v>
      </c>
      <c r="C15">
        <v>66.069999999999993</v>
      </c>
      <c r="D15">
        <v>-3.3719499999999982</v>
      </c>
      <c r="E15">
        <v>-6.3377693991340847</v>
      </c>
      <c r="I15" s="5">
        <v>0.09</v>
      </c>
      <c r="J15" s="2">
        <v>0.60970000000000002</v>
      </c>
      <c r="K15" s="2">
        <v>0.3715</v>
      </c>
      <c r="L15" s="6">
        <v>0.81189999999999996</v>
      </c>
    </row>
    <row r="16" spans="1:21">
      <c r="A16">
        <v>32</v>
      </c>
      <c r="B16">
        <v>0</v>
      </c>
      <c r="C16">
        <v>78.09</v>
      </c>
      <c r="D16">
        <v>8.648050000000012</v>
      </c>
      <c r="E16">
        <v>16.254495663394067</v>
      </c>
      <c r="I16" s="5">
        <v>0.1</v>
      </c>
      <c r="J16" s="2">
        <v>0.62170000000000003</v>
      </c>
      <c r="K16" s="2">
        <v>0.38600000000000001</v>
      </c>
      <c r="L16" s="6">
        <v>0.81850000000000001</v>
      </c>
    </row>
    <row r="17" spans="1:12">
      <c r="A17">
        <v>33</v>
      </c>
      <c r="B17">
        <v>0</v>
      </c>
      <c r="C17">
        <v>67.481999999999999</v>
      </c>
      <c r="D17">
        <v>-1.9599499999999921</v>
      </c>
      <c r="E17">
        <v>-3.6838360989435803</v>
      </c>
      <c r="I17" s="5">
        <v>0.11</v>
      </c>
      <c r="J17" s="2">
        <v>0.63270000000000004</v>
      </c>
      <c r="K17" s="2">
        <v>0.39950000000000002</v>
      </c>
      <c r="L17" s="6">
        <v>0.8246</v>
      </c>
    </row>
    <row r="18" spans="1:12">
      <c r="A18">
        <v>34</v>
      </c>
      <c r="B18">
        <v>0</v>
      </c>
      <c r="C18">
        <v>79.129000000000005</v>
      </c>
      <c r="D18">
        <v>9.6870500000000135</v>
      </c>
      <c r="E18">
        <v>18.207354515304779</v>
      </c>
      <c r="I18" s="5">
        <v>0.12</v>
      </c>
      <c r="J18" s="2">
        <v>0.64300000000000002</v>
      </c>
      <c r="K18" s="2">
        <v>0.41199999999999998</v>
      </c>
      <c r="L18" s="6">
        <v>0.83030000000000004</v>
      </c>
    </row>
    <row r="19" spans="1:12">
      <c r="A19">
        <v>35</v>
      </c>
      <c r="B19">
        <v>0</v>
      </c>
      <c r="C19">
        <v>64.108999999999995</v>
      </c>
      <c r="D19">
        <v>-5.3329499999999967</v>
      </c>
      <c r="E19">
        <v>-10.023579032047365</v>
      </c>
      <c r="I19" s="5">
        <v>0.13</v>
      </c>
      <c r="J19" s="2">
        <v>0.65259999999999996</v>
      </c>
      <c r="K19" s="2">
        <v>0.42380000000000001</v>
      </c>
      <c r="L19" s="6">
        <v>0.8357</v>
      </c>
    </row>
    <row r="20" spans="1:12">
      <c r="A20">
        <v>36</v>
      </c>
      <c r="B20">
        <v>0</v>
      </c>
      <c r="C20">
        <v>64.62</v>
      </c>
      <c r="D20">
        <v>-4.8219499999999869</v>
      </c>
      <c r="E20">
        <v>-9.0631258334656604</v>
      </c>
      <c r="I20" s="5">
        <v>0.14000000000000001</v>
      </c>
      <c r="J20" s="2">
        <v>0.66159999999999997</v>
      </c>
      <c r="K20" s="2">
        <v>0.43480000000000002</v>
      </c>
      <c r="L20" s="6">
        <v>0.84079999999999999</v>
      </c>
    </row>
    <row r="21" spans="1:12">
      <c r="A21">
        <v>37</v>
      </c>
      <c r="B21">
        <v>0</v>
      </c>
      <c r="C21">
        <v>65.799000000000007</v>
      </c>
      <c r="D21">
        <v>-3.6429499999999848</v>
      </c>
      <c r="E21">
        <v>-6.8471291189298267</v>
      </c>
      <c r="I21" s="5">
        <v>0.15</v>
      </c>
      <c r="J21" s="2">
        <v>0.67</v>
      </c>
      <c r="K21" s="2">
        <v>0.44519999999999998</v>
      </c>
      <c r="L21" s="6">
        <v>0.84560000000000002</v>
      </c>
    </row>
    <row r="22" spans="1:12">
      <c r="A22">
        <v>38</v>
      </c>
      <c r="B22">
        <v>0</v>
      </c>
      <c r="C22">
        <v>61.734999999999999</v>
      </c>
      <c r="D22">
        <v>-7.706949999999992</v>
      </c>
      <c r="E22">
        <v>-14.485645359704742</v>
      </c>
      <c r="I22" s="5">
        <v>0.2</v>
      </c>
      <c r="J22" s="2">
        <v>0.70660000000000001</v>
      </c>
      <c r="K22" s="2">
        <v>0.49</v>
      </c>
      <c r="L22" s="6">
        <v>0.8669</v>
      </c>
    </row>
    <row r="23" spans="1:12">
      <c r="A23">
        <v>39</v>
      </c>
      <c r="B23">
        <v>0</v>
      </c>
      <c r="C23">
        <v>60.155999999999999</v>
      </c>
      <c r="D23">
        <v>-9.2859499999999926</v>
      </c>
      <c r="E23">
        <v>-17.453464538883772</v>
      </c>
      <c r="I23" s="5">
        <v>0.25</v>
      </c>
      <c r="J23" s="2">
        <v>0.73640000000000005</v>
      </c>
      <c r="K23" s="2">
        <v>0.5262</v>
      </c>
      <c r="L23" s="6">
        <v>0.88470000000000004</v>
      </c>
    </row>
    <row r="24" spans="1:12">
      <c r="A24">
        <v>40</v>
      </c>
      <c r="B24">
        <v>0</v>
      </c>
      <c r="C24">
        <v>71.087000000000003</v>
      </c>
      <c r="D24">
        <v>1.6450500000000119</v>
      </c>
      <c r="E24">
        <v>3.0919638636532589</v>
      </c>
      <c r="I24" s="5">
        <v>0.3</v>
      </c>
      <c r="J24" s="2">
        <v>0.76170000000000004</v>
      </c>
      <c r="K24" s="2">
        <v>0.55659999999999998</v>
      </c>
      <c r="L24" s="6">
        <v>0.89990000000000003</v>
      </c>
    </row>
    <row r="25" spans="1:12">
      <c r="A25">
        <v>61</v>
      </c>
      <c r="B25">
        <v>1</v>
      </c>
      <c r="C25">
        <v>75.936000000000007</v>
      </c>
      <c r="D25">
        <v>6.4940500000000156</v>
      </c>
      <c r="E25">
        <v>12.205931691290447</v>
      </c>
      <c r="I25" s="5">
        <v>0.4</v>
      </c>
      <c r="J25" s="2">
        <v>0.80389999999999995</v>
      </c>
      <c r="K25" s="2">
        <v>0.60629999999999995</v>
      </c>
      <c r="L25" s="6">
        <v>0.92530000000000001</v>
      </c>
    </row>
    <row r="26" spans="1:12">
      <c r="A26">
        <v>62</v>
      </c>
      <c r="B26">
        <v>1</v>
      </c>
      <c r="C26">
        <v>70.722999999999999</v>
      </c>
      <c r="D26">
        <v>1.2810500000000076</v>
      </c>
      <c r="E26">
        <v>2.4078054208279398</v>
      </c>
      <c r="I26" s="5">
        <v>0.5</v>
      </c>
      <c r="J26" s="2">
        <v>0.83879999999999999</v>
      </c>
      <c r="K26" s="2">
        <v>0.64670000000000005</v>
      </c>
      <c r="L26" s="6">
        <v>0.94550000000000001</v>
      </c>
    </row>
    <row r="27" spans="1:12">
      <c r="A27">
        <v>63</v>
      </c>
      <c r="B27">
        <v>1</v>
      </c>
      <c r="C27">
        <v>112.029</v>
      </c>
      <c r="D27">
        <v>42.587050000000005</v>
      </c>
      <c r="E27">
        <v>80.044752232207884</v>
      </c>
      <c r="I27" s="5">
        <v>0.6</v>
      </c>
      <c r="J27" s="2">
        <v>0.86950000000000005</v>
      </c>
      <c r="K27" s="2">
        <v>0.68189999999999995</v>
      </c>
      <c r="L27" s="6">
        <v>0.96199999999999997</v>
      </c>
    </row>
    <row r="28" spans="1:12">
      <c r="A28">
        <v>64</v>
      </c>
      <c r="B28">
        <v>1</v>
      </c>
      <c r="C28">
        <v>80.459999999999994</v>
      </c>
      <c r="D28">
        <v>11.018050000000002</v>
      </c>
      <c r="E28">
        <v>20.709043766405003</v>
      </c>
      <c r="I28" s="5">
        <v>0.7</v>
      </c>
      <c r="J28" s="2">
        <v>0.89749999999999996</v>
      </c>
      <c r="K28" s="2">
        <v>0.71479999999999999</v>
      </c>
      <c r="L28" s="6">
        <v>0.97550000000000003</v>
      </c>
    </row>
    <row r="29" spans="1:12">
      <c r="A29">
        <v>65</v>
      </c>
      <c r="B29">
        <v>1</v>
      </c>
      <c r="C29">
        <v>74.524000000000001</v>
      </c>
      <c r="D29">
        <v>5.0820500000000095</v>
      </c>
      <c r="E29">
        <v>9.5519983910999429</v>
      </c>
      <c r="I29" s="5">
        <v>0.8</v>
      </c>
      <c r="J29" s="2">
        <v>0.92449999999999999</v>
      </c>
      <c r="K29" s="2">
        <v>0.74790000000000001</v>
      </c>
      <c r="L29" s="6">
        <v>0.98619999999999997</v>
      </c>
    </row>
    <row r="30" spans="1:12">
      <c r="A30">
        <v>66</v>
      </c>
      <c r="B30">
        <v>1</v>
      </c>
      <c r="C30">
        <v>79.423000000000002</v>
      </c>
      <c r="D30">
        <v>9.9810500000000104</v>
      </c>
      <c r="E30">
        <v>18.759944026817525</v>
      </c>
      <c r="I30" s="5">
        <v>0.9</v>
      </c>
      <c r="J30" s="2">
        <v>0.95250000000000001</v>
      </c>
      <c r="K30" s="2">
        <v>0.78649999999999998</v>
      </c>
      <c r="L30" s="6">
        <v>0.99450000000000005</v>
      </c>
    </row>
    <row r="31" spans="1:12">
      <c r="A31">
        <v>67</v>
      </c>
      <c r="B31">
        <v>1</v>
      </c>
      <c r="C31">
        <v>122.646</v>
      </c>
      <c r="D31">
        <v>53.204050000000009</v>
      </c>
      <c r="E31">
        <v>100</v>
      </c>
      <c r="I31" s="5">
        <v>0.95</v>
      </c>
      <c r="J31" s="2">
        <v>0.96870000000000001</v>
      </c>
      <c r="K31" s="2">
        <v>0.81340000000000001</v>
      </c>
      <c r="L31" s="6">
        <v>0.99770000000000003</v>
      </c>
    </row>
    <row r="32" spans="1:12">
      <c r="A32">
        <v>68</v>
      </c>
      <c r="B32">
        <v>1</v>
      </c>
      <c r="C32">
        <v>85.656999999999996</v>
      </c>
      <c r="D32">
        <v>16.215050000000005</v>
      </c>
      <c r="E32">
        <v>30.477097138281771</v>
      </c>
      <c r="I32" s="5">
        <v>1</v>
      </c>
      <c r="J32" s="2">
        <v>1</v>
      </c>
      <c r="K32" s="2">
        <v>1</v>
      </c>
      <c r="L32" s="6">
        <v>1</v>
      </c>
    </row>
    <row r="33" spans="1:12">
      <c r="A33">
        <v>69</v>
      </c>
      <c r="B33">
        <v>1</v>
      </c>
      <c r="C33">
        <v>97.578000000000003</v>
      </c>
      <c r="D33">
        <v>28.136050000000012</v>
      </c>
      <c r="E33">
        <v>52.883286140810725</v>
      </c>
      <c r="I33" s="7" t="s">
        <v>20</v>
      </c>
      <c r="J33" s="8">
        <v>0.80900000000000005</v>
      </c>
      <c r="K33" s="9"/>
      <c r="L33" s="10"/>
    </row>
    <row r="34" spans="1:12">
      <c r="A34">
        <v>70</v>
      </c>
      <c r="B34">
        <v>1</v>
      </c>
      <c r="C34">
        <v>67.775000000000006</v>
      </c>
      <c r="D34">
        <v>-1.6669499999999857</v>
      </c>
      <c r="E34">
        <v>-3.1331261435924249</v>
      </c>
    </row>
    <row r="35" spans="1:12">
      <c r="A35">
        <v>71</v>
      </c>
      <c r="B35">
        <v>1</v>
      </c>
      <c r="C35">
        <v>74.430000000000007</v>
      </c>
      <c r="D35">
        <v>4.9880500000000154</v>
      </c>
      <c r="E35">
        <v>9.3753201119088025</v>
      </c>
    </row>
    <row r="36" spans="1:12">
      <c r="A36">
        <v>72</v>
      </c>
      <c r="B36">
        <v>1</v>
      </c>
      <c r="C36">
        <v>83.021000000000001</v>
      </c>
      <c r="D36">
        <v>13.579050000000009</v>
      </c>
      <c r="E36">
        <v>25.522587096283097</v>
      </c>
    </row>
    <row r="37" spans="1:12">
      <c r="A37">
        <v>73</v>
      </c>
      <c r="B37">
        <v>1</v>
      </c>
      <c r="C37">
        <v>66.878</v>
      </c>
      <c r="D37">
        <v>-2.5639499999999913</v>
      </c>
      <c r="E37">
        <v>-4.8190880205548092</v>
      </c>
    </row>
    <row r="38" spans="1:12">
      <c r="A38">
        <v>74</v>
      </c>
      <c r="B38">
        <v>1</v>
      </c>
      <c r="C38">
        <v>75.683999999999997</v>
      </c>
      <c r="D38">
        <v>6.2420500000000061</v>
      </c>
      <c r="E38">
        <v>11.732283538565213</v>
      </c>
    </row>
    <row r="39" spans="1:12">
      <c r="A39">
        <v>75</v>
      </c>
      <c r="B39">
        <v>1</v>
      </c>
      <c r="C39">
        <v>117.401</v>
      </c>
      <c r="D39">
        <v>47.959050000000005</v>
      </c>
      <c r="E39">
        <v>90.141727932366052</v>
      </c>
    </row>
    <row r="40" spans="1:12">
      <c r="A40">
        <v>76</v>
      </c>
      <c r="B40">
        <v>1</v>
      </c>
      <c r="C40">
        <v>80.290999999999997</v>
      </c>
      <c r="D40">
        <v>10.849050000000005</v>
      </c>
      <c r="E40">
        <v>20.391398775093258</v>
      </c>
    </row>
    <row r="41" spans="1:12">
      <c r="A41">
        <v>77</v>
      </c>
      <c r="B41">
        <v>1</v>
      </c>
      <c r="C41">
        <v>76.13</v>
      </c>
      <c r="D41">
        <v>6.688050000000004</v>
      </c>
      <c r="E41">
        <v>12.570565586642376</v>
      </c>
    </row>
    <row r="42" spans="1:12">
      <c r="A42">
        <v>78</v>
      </c>
      <c r="B42">
        <v>1</v>
      </c>
      <c r="C42">
        <v>114.172</v>
      </c>
      <c r="D42">
        <v>44.730050000000006</v>
      </c>
      <c r="E42">
        <v>84.072641086533821</v>
      </c>
    </row>
    <row r="43" spans="1:12">
      <c r="A43">
        <v>79</v>
      </c>
      <c r="B43">
        <v>1</v>
      </c>
      <c r="C43">
        <v>95.563999999999993</v>
      </c>
      <c r="D43">
        <v>26.122050000000002</v>
      </c>
      <c r="E43">
        <v>49.097860031332196</v>
      </c>
    </row>
    <row r="44" spans="1:12">
      <c r="A44">
        <v>80</v>
      </c>
      <c r="B44">
        <v>1</v>
      </c>
      <c r="C44">
        <v>53.445</v>
      </c>
      <c r="D44">
        <v>-15.996949999999991</v>
      </c>
      <c r="E44">
        <v>-30.067165939435043</v>
      </c>
    </row>
  </sheetData>
  <hyperlinks>
    <hyperlink ref="M1" r:id="rId1"/>
  </hyperlinks>
  <pageMargins left="0.7" right="0.7" top="0.75" bottom="0.75" header="0.3" footer="0.3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zoomScale="75" zoomScaleNormal="75" zoomScalePageLayoutView="75" workbookViewId="0">
      <selection activeCell="G31" sqref="G31"/>
    </sheetView>
  </sheetViews>
  <sheetFormatPr baseColWidth="10" defaultColWidth="8.83203125" defaultRowHeight="14" x14ac:dyDescent="0"/>
  <cols>
    <col min="1" max="1" width="15.1640625" bestFit="1" customWidth="1"/>
    <col min="2" max="2" width="9.5" bestFit="1" customWidth="1"/>
    <col min="3" max="3" width="10.6640625" style="3" customWidth="1"/>
    <col min="4" max="4" width="10.5" style="3" customWidth="1"/>
    <col min="5" max="5" width="9.33203125" style="3" customWidth="1"/>
    <col min="6" max="8" width="21.83203125" customWidth="1"/>
    <col min="10" max="10" width="6" bestFit="1" customWidth="1"/>
    <col min="11" max="13" width="7" bestFit="1" customWidth="1"/>
    <col min="15" max="15" width="13.5" bestFit="1" customWidth="1"/>
    <col min="16" max="16" width="12" bestFit="1" customWidth="1"/>
    <col min="18" max="18" width="7.5" customWidth="1"/>
    <col min="19" max="19" width="14.5" bestFit="1" customWidth="1"/>
  </cols>
  <sheetData>
    <row r="1" spans="1:20">
      <c r="C1" s="15" t="s">
        <v>13</v>
      </c>
      <c r="D1" s="15" t="s">
        <v>12</v>
      </c>
      <c r="M1" s="20" t="s">
        <v>21</v>
      </c>
    </row>
    <row r="2" spans="1:20">
      <c r="C2" s="3">
        <f>AVERAGE(C5:C24)</f>
        <v>83.827899999999985</v>
      </c>
      <c r="D2" s="3">
        <f>D39</f>
        <v>55.079100000000011</v>
      </c>
      <c r="M2" t="s">
        <v>22</v>
      </c>
    </row>
    <row r="3" spans="1:20">
      <c r="M3" t="s">
        <v>23</v>
      </c>
      <c r="P3" s="26"/>
      <c r="Q3" s="26"/>
      <c r="R3" s="26"/>
      <c r="S3" s="26"/>
      <c r="T3" s="26"/>
    </row>
    <row r="4" spans="1:20">
      <c r="A4" s="1" t="s">
        <v>0</v>
      </c>
      <c r="B4" s="1"/>
      <c r="C4" s="15" t="s">
        <v>38</v>
      </c>
      <c r="D4" s="16" t="s">
        <v>14</v>
      </c>
      <c r="E4" s="16" t="s">
        <v>15</v>
      </c>
      <c r="F4" s="11"/>
      <c r="G4" s="11"/>
      <c r="H4" s="11"/>
      <c r="I4" s="12" t="s">
        <v>16</v>
      </c>
      <c r="J4" s="13" t="s">
        <v>17</v>
      </c>
      <c r="K4" s="13" t="s">
        <v>18</v>
      </c>
      <c r="L4" s="14" t="s">
        <v>19</v>
      </c>
      <c r="M4" t="s">
        <v>24</v>
      </c>
      <c r="P4" s="26"/>
      <c r="Q4" s="26"/>
      <c r="R4" s="26"/>
      <c r="S4" s="26"/>
      <c r="T4" s="26"/>
    </row>
    <row r="5" spans="1:20">
      <c r="A5" s="4">
        <v>21</v>
      </c>
      <c r="B5">
        <v>0</v>
      </c>
      <c r="C5" s="3">
        <v>84.722999999999999</v>
      </c>
      <c r="D5" s="3">
        <f>SUM(C5-83.8279)</f>
        <v>0.89509999999999934</v>
      </c>
      <c r="E5" s="3">
        <f>SUM(D5/55.0791)*100</f>
        <v>1.6251173312563194</v>
      </c>
      <c r="I5" s="5">
        <v>0</v>
      </c>
      <c r="J5" s="2">
        <v>0</v>
      </c>
      <c r="K5" s="2">
        <v>0</v>
      </c>
      <c r="L5" s="6">
        <v>0</v>
      </c>
      <c r="M5" t="s">
        <v>25</v>
      </c>
      <c r="P5" s="26"/>
      <c r="Q5" s="26"/>
      <c r="R5" s="26"/>
      <c r="S5" s="26"/>
      <c r="T5" s="26"/>
    </row>
    <row r="6" spans="1:20">
      <c r="A6" s="4">
        <v>22</v>
      </c>
      <c r="B6">
        <v>0</v>
      </c>
      <c r="C6" s="3">
        <v>80.405000000000001</v>
      </c>
      <c r="D6" s="3">
        <f t="shared" ref="D6:D44" si="0">SUM(C6-83.8279)</f>
        <v>-3.4228999999999985</v>
      </c>
      <c r="E6" s="3">
        <f t="shared" ref="E6:E44" si="1">SUM(D6/55.0791)*100</f>
        <v>-6.2145169401823903</v>
      </c>
      <c r="I6" s="5">
        <v>5.0000000000000001E-3</v>
      </c>
      <c r="J6" s="2">
        <v>0.81610000000000005</v>
      </c>
      <c r="K6" s="2">
        <v>0.5484</v>
      </c>
      <c r="L6" s="6">
        <v>0.95350000000000001</v>
      </c>
      <c r="M6" t="s">
        <v>26</v>
      </c>
      <c r="P6" s="26"/>
      <c r="Q6" s="26"/>
      <c r="R6" s="26"/>
      <c r="S6" s="26"/>
      <c r="T6" s="26"/>
    </row>
    <row r="7" spans="1:20">
      <c r="A7" s="4">
        <v>23</v>
      </c>
      <c r="B7">
        <v>0</v>
      </c>
      <c r="C7" s="3">
        <v>83.721000000000004</v>
      </c>
      <c r="D7" s="3">
        <f t="shared" si="0"/>
        <v>-0.106899999999996</v>
      </c>
      <c r="E7" s="3">
        <f t="shared" si="1"/>
        <v>-0.19408450755367465</v>
      </c>
      <c r="I7" s="5">
        <v>0.01</v>
      </c>
      <c r="J7" s="2">
        <v>0.83130000000000004</v>
      </c>
      <c r="K7" s="2">
        <v>0.58379999999999999</v>
      </c>
      <c r="L7" s="6">
        <v>0.95609999999999995</v>
      </c>
      <c r="M7" s="26"/>
      <c r="N7" s="26"/>
      <c r="O7" s="26"/>
      <c r="P7" s="26"/>
      <c r="Q7" s="26"/>
      <c r="R7" s="26"/>
      <c r="S7" s="26"/>
      <c r="T7" s="26"/>
    </row>
    <row r="8" spans="1:20">
      <c r="A8" s="4">
        <v>24</v>
      </c>
      <c r="B8">
        <v>0</v>
      </c>
      <c r="C8" s="3">
        <v>78.688000000000002</v>
      </c>
      <c r="D8" s="3">
        <f t="shared" si="0"/>
        <v>-5.1398999999999972</v>
      </c>
      <c r="E8" s="3">
        <f t="shared" si="1"/>
        <v>-9.3318518276442379</v>
      </c>
      <c r="I8" s="5">
        <v>0.02</v>
      </c>
      <c r="J8" s="2">
        <v>0.84699999999999998</v>
      </c>
      <c r="K8" s="2">
        <v>0.61939999999999995</v>
      </c>
      <c r="L8" s="6">
        <v>0.95940000000000003</v>
      </c>
      <c r="M8" s="26"/>
      <c r="N8" s="26"/>
      <c r="O8" s="26"/>
      <c r="P8" s="26"/>
      <c r="Q8" s="26"/>
      <c r="R8" s="26"/>
      <c r="S8" s="26"/>
      <c r="T8" s="26"/>
    </row>
    <row r="9" spans="1:20">
      <c r="A9" s="4">
        <v>25</v>
      </c>
      <c r="B9">
        <v>0</v>
      </c>
      <c r="C9" s="3">
        <v>82.647999999999996</v>
      </c>
      <c r="D9" s="3">
        <f t="shared" si="0"/>
        <v>-1.1799000000000035</v>
      </c>
      <c r="E9" s="3">
        <f t="shared" si="1"/>
        <v>-2.142191865880168</v>
      </c>
      <c r="I9" s="5">
        <v>0.03</v>
      </c>
      <c r="J9" s="2">
        <v>0.85640000000000005</v>
      </c>
      <c r="K9" s="2">
        <v>0.6401</v>
      </c>
      <c r="L9" s="6">
        <v>0.96160000000000001</v>
      </c>
      <c r="M9" s="26"/>
      <c r="N9" s="26"/>
      <c r="O9" s="26"/>
      <c r="P9" s="26"/>
      <c r="Q9" s="26"/>
      <c r="R9" s="26"/>
      <c r="S9" s="26"/>
      <c r="T9" s="26"/>
    </row>
    <row r="10" spans="1:20">
      <c r="A10" s="4">
        <v>26</v>
      </c>
      <c r="B10">
        <v>0</v>
      </c>
      <c r="C10" s="3">
        <v>78.283000000000001</v>
      </c>
      <c r="D10" s="3">
        <f t="shared" si="0"/>
        <v>-5.5448999999999984</v>
      </c>
      <c r="E10" s="3">
        <f t="shared" si="1"/>
        <v>-10.067157960097385</v>
      </c>
      <c r="I10" s="5">
        <v>0.04</v>
      </c>
      <c r="J10" s="2">
        <v>0.86319999999999997</v>
      </c>
      <c r="K10" s="2">
        <v>0.65480000000000005</v>
      </c>
      <c r="L10" s="6">
        <v>0.96340000000000003</v>
      </c>
      <c r="M10" s="26"/>
      <c r="N10" s="26"/>
      <c r="O10" s="26"/>
      <c r="P10" s="26"/>
      <c r="Q10" s="26"/>
      <c r="R10" s="26"/>
      <c r="S10" s="26"/>
      <c r="T10" s="26"/>
    </row>
    <row r="11" spans="1:20">
      <c r="A11" s="4">
        <v>27</v>
      </c>
      <c r="B11">
        <v>0</v>
      </c>
      <c r="C11" s="3">
        <v>83.058999999999997</v>
      </c>
      <c r="D11" s="3">
        <f t="shared" si="0"/>
        <v>-0.76890000000000214</v>
      </c>
      <c r="E11" s="3">
        <f t="shared" si="1"/>
        <v>-1.3959923092425297</v>
      </c>
      <c r="I11" s="5">
        <v>0.05</v>
      </c>
      <c r="J11" s="2">
        <v>0.86860000000000004</v>
      </c>
      <c r="K11" s="2">
        <v>0.66600000000000004</v>
      </c>
      <c r="L11" s="6">
        <v>0.96489999999999998</v>
      </c>
      <c r="M11" s="26"/>
      <c r="N11" s="26"/>
      <c r="O11" s="26"/>
      <c r="P11" s="26"/>
      <c r="Q11" s="26"/>
      <c r="R11" s="26"/>
      <c r="S11" s="26"/>
      <c r="T11" s="26"/>
    </row>
    <row r="12" spans="1:20">
      <c r="A12" s="4">
        <v>28</v>
      </c>
      <c r="B12">
        <v>0</v>
      </c>
      <c r="C12" s="3">
        <v>91.402000000000001</v>
      </c>
      <c r="D12" s="3">
        <f t="shared" si="0"/>
        <v>7.5741000000000014</v>
      </c>
      <c r="E12" s="3">
        <f t="shared" si="1"/>
        <v>13.751314019292257</v>
      </c>
      <c r="I12" s="5">
        <v>0.06</v>
      </c>
      <c r="J12" s="2">
        <v>0.87309999999999999</v>
      </c>
      <c r="K12" s="2">
        <v>0.67510000000000003</v>
      </c>
      <c r="L12" s="6">
        <v>0.96619999999999995</v>
      </c>
      <c r="M12" s="26"/>
      <c r="N12" s="26"/>
      <c r="O12" s="26"/>
      <c r="P12" s="26"/>
      <c r="Q12" s="26"/>
      <c r="R12" s="26"/>
      <c r="S12" s="26"/>
      <c r="T12" s="26"/>
    </row>
    <row r="13" spans="1:20">
      <c r="A13" s="4">
        <v>29</v>
      </c>
      <c r="B13">
        <v>0</v>
      </c>
      <c r="C13" s="3">
        <v>85.120999999999995</v>
      </c>
      <c r="D13" s="3">
        <f t="shared" si="0"/>
        <v>1.2930999999999955</v>
      </c>
      <c r="E13" s="3">
        <f t="shared" si="1"/>
        <v>2.3477144688275509</v>
      </c>
      <c r="I13" s="5">
        <v>7.0000000000000007E-2</v>
      </c>
      <c r="J13" s="2">
        <v>0.87690000000000001</v>
      </c>
      <c r="K13" s="2">
        <v>0.68279999999999996</v>
      </c>
      <c r="L13" s="6">
        <v>0.96740000000000004</v>
      </c>
      <c r="M13" s="26"/>
      <c r="N13" s="26"/>
      <c r="O13" s="26"/>
      <c r="P13" s="26"/>
      <c r="Q13" s="26"/>
      <c r="R13" s="26"/>
      <c r="S13" s="26"/>
      <c r="T13" s="26"/>
    </row>
    <row r="14" spans="1:20">
      <c r="A14" s="4">
        <v>30</v>
      </c>
      <c r="B14">
        <v>0</v>
      </c>
      <c r="C14" s="3">
        <v>84.247</v>
      </c>
      <c r="D14" s="3">
        <f t="shared" si="0"/>
        <v>0.41910000000000025</v>
      </c>
      <c r="E14" s="3">
        <f t="shared" si="1"/>
        <v>0.76090567928669917</v>
      </c>
      <c r="I14" s="5">
        <v>0.08</v>
      </c>
      <c r="J14" s="2">
        <v>0.88019999999999998</v>
      </c>
      <c r="K14" s="2">
        <v>0.68930000000000002</v>
      </c>
      <c r="L14" s="6">
        <v>0.96840000000000004</v>
      </c>
      <c r="M14" s="26"/>
      <c r="N14" s="26"/>
      <c r="O14" s="26"/>
      <c r="P14" s="26"/>
      <c r="Q14" s="26"/>
      <c r="R14" s="26"/>
      <c r="S14" s="26"/>
      <c r="T14" s="26"/>
    </row>
    <row r="15" spans="1:20">
      <c r="A15" s="4">
        <v>31</v>
      </c>
      <c r="B15">
        <v>0</v>
      </c>
      <c r="C15" s="3">
        <v>87.26</v>
      </c>
      <c r="D15" s="3">
        <f t="shared" si="0"/>
        <v>3.4321000000000055</v>
      </c>
      <c r="E15" s="3">
        <f t="shared" si="1"/>
        <v>6.2312201905986218</v>
      </c>
      <c r="I15" s="5">
        <v>0.09</v>
      </c>
      <c r="J15" s="2">
        <v>0.88319999999999999</v>
      </c>
      <c r="K15" s="2">
        <v>0.69510000000000005</v>
      </c>
      <c r="L15" s="6">
        <v>0.96940000000000004</v>
      </c>
      <c r="M15" s="26"/>
      <c r="N15" s="26"/>
      <c r="O15" s="26"/>
      <c r="P15" s="26"/>
      <c r="Q15" s="26"/>
      <c r="R15" s="26"/>
      <c r="S15" s="26"/>
      <c r="T15" s="26"/>
    </row>
    <row r="16" spans="1:20">
      <c r="A16" s="4">
        <v>32</v>
      </c>
      <c r="B16">
        <v>0</v>
      </c>
      <c r="C16" s="3">
        <v>91.015000000000001</v>
      </c>
      <c r="D16" s="3">
        <f t="shared" si="0"/>
        <v>7.1871000000000009</v>
      </c>
      <c r="E16" s="3">
        <f t="shared" si="1"/>
        <v>13.048688159392585</v>
      </c>
      <c r="I16" s="5">
        <v>0.1</v>
      </c>
      <c r="J16" s="2">
        <v>0.88590000000000002</v>
      </c>
      <c r="K16" s="2">
        <v>0.70020000000000004</v>
      </c>
      <c r="L16" s="6">
        <v>0.97030000000000005</v>
      </c>
      <c r="M16" s="26"/>
      <c r="N16" s="26"/>
      <c r="O16" s="26"/>
      <c r="P16" s="26"/>
      <c r="Q16" s="26"/>
      <c r="R16" s="26"/>
      <c r="S16" s="26"/>
      <c r="T16" s="26"/>
    </row>
    <row r="17" spans="1:20">
      <c r="A17" s="4">
        <v>33</v>
      </c>
      <c r="B17">
        <v>0</v>
      </c>
      <c r="C17" s="3">
        <v>86.926000000000002</v>
      </c>
      <c r="D17" s="3">
        <f t="shared" si="0"/>
        <v>3.0981000000000023</v>
      </c>
      <c r="E17" s="3">
        <f t="shared" si="1"/>
        <v>5.624819577661949</v>
      </c>
      <c r="I17" s="5">
        <v>0.11</v>
      </c>
      <c r="J17" s="2">
        <v>0.88839999999999997</v>
      </c>
      <c r="K17" s="2">
        <v>0.70479999999999998</v>
      </c>
      <c r="L17" s="6">
        <v>0.97119999999999995</v>
      </c>
      <c r="M17" s="26"/>
      <c r="N17" s="26"/>
      <c r="O17" s="26"/>
      <c r="P17" s="26"/>
      <c r="Q17" s="26"/>
      <c r="R17" s="26"/>
      <c r="S17" s="26"/>
      <c r="T17" s="26"/>
    </row>
    <row r="18" spans="1:20">
      <c r="A18" s="4">
        <v>34</v>
      </c>
      <c r="B18">
        <v>0</v>
      </c>
      <c r="C18" s="3">
        <v>91.072999999999993</v>
      </c>
      <c r="D18" s="3">
        <f t="shared" si="0"/>
        <v>7.2450999999999937</v>
      </c>
      <c r="E18" s="3">
        <f t="shared" si="1"/>
        <v>13.153991259842652</v>
      </c>
      <c r="I18" s="5">
        <v>0.12</v>
      </c>
      <c r="J18" s="2">
        <v>0.89070000000000005</v>
      </c>
      <c r="K18" s="2">
        <v>0.70899999999999996</v>
      </c>
      <c r="L18" s="6">
        <v>0.97189999999999999</v>
      </c>
      <c r="M18" s="26"/>
      <c r="N18" s="26"/>
      <c r="O18" s="26"/>
      <c r="P18" s="26"/>
      <c r="Q18" s="26"/>
      <c r="R18" s="26"/>
      <c r="S18" s="26"/>
      <c r="T18" s="26"/>
    </row>
    <row r="19" spans="1:20">
      <c r="A19" s="4">
        <v>35</v>
      </c>
      <c r="B19">
        <v>0</v>
      </c>
      <c r="C19" s="3">
        <v>81.162999999999997</v>
      </c>
      <c r="D19" s="3">
        <f t="shared" si="0"/>
        <v>-2.6649000000000029</v>
      </c>
      <c r="E19" s="3">
        <f t="shared" si="1"/>
        <v>-4.8383143515416975</v>
      </c>
      <c r="I19" s="5">
        <v>0.13</v>
      </c>
      <c r="J19" s="2">
        <v>0.89280000000000004</v>
      </c>
      <c r="K19" s="2">
        <v>0.71279999999999999</v>
      </c>
      <c r="L19" s="6">
        <v>0.97270000000000001</v>
      </c>
      <c r="M19" s="26"/>
      <c r="N19" s="26"/>
      <c r="O19" s="26"/>
      <c r="P19" s="26"/>
      <c r="Q19" s="26"/>
      <c r="R19" s="26"/>
      <c r="S19" s="26"/>
      <c r="T19" s="26"/>
    </row>
    <row r="20" spans="1:20">
      <c r="A20" s="4">
        <v>36</v>
      </c>
      <c r="B20">
        <v>0</v>
      </c>
      <c r="C20" s="3">
        <v>80.331999999999994</v>
      </c>
      <c r="D20" s="3">
        <f t="shared" si="0"/>
        <v>-3.495900000000006</v>
      </c>
      <c r="E20" s="3">
        <f t="shared" si="1"/>
        <v>-6.3470536010937106</v>
      </c>
      <c r="I20" s="5">
        <v>0.14000000000000001</v>
      </c>
      <c r="J20" s="2">
        <v>0.89480000000000004</v>
      </c>
      <c r="K20" s="2">
        <v>0.71630000000000005</v>
      </c>
      <c r="L20" s="6">
        <v>0.97340000000000004</v>
      </c>
      <c r="M20" s="26"/>
      <c r="N20" s="26"/>
      <c r="O20" s="26"/>
      <c r="P20" s="26"/>
      <c r="Q20" s="26"/>
      <c r="R20" s="26"/>
      <c r="S20" s="26"/>
      <c r="T20" s="26"/>
    </row>
    <row r="21" spans="1:20">
      <c r="A21" s="4">
        <v>37</v>
      </c>
      <c r="B21">
        <v>0</v>
      </c>
      <c r="C21" s="3">
        <v>79.718000000000004</v>
      </c>
      <c r="D21" s="3">
        <f t="shared" si="0"/>
        <v>-4.1098999999999961</v>
      </c>
      <c r="E21" s="3">
        <f t="shared" si="1"/>
        <v>-7.4618140093066083</v>
      </c>
      <c r="I21" s="5">
        <v>0.15</v>
      </c>
      <c r="J21" s="2">
        <v>0.89670000000000005</v>
      </c>
      <c r="K21" s="2">
        <v>0.71960000000000002</v>
      </c>
      <c r="L21" s="6">
        <v>0.97409999999999997</v>
      </c>
      <c r="M21" s="26"/>
      <c r="N21" s="26"/>
      <c r="O21" s="26"/>
      <c r="P21" s="26"/>
      <c r="Q21" s="26"/>
      <c r="R21" s="26"/>
      <c r="S21" s="26"/>
      <c r="T21" s="26"/>
    </row>
    <row r="22" spans="1:20">
      <c r="A22" s="4">
        <v>38</v>
      </c>
      <c r="B22">
        <v>0</v>
      </c>
      <c r="C22" s="3">
        <v>83.33</v>
      </c>
      <c r="D22" s="3">
        <f t="shared" si="0"/>
        <v>-0.49790000000000134</v>
      </c>
      <c r="E22" s="3">
        <f t="shared" si="1"/>
        <v>-0.90397265024301665</v>
      </c>
      <c r="I22" s="5">
        <v>0.2</v>
      </c>
      <c r="J22" s="2">
        <v>0.90469999999999995</v>
      </c>
      <c r="K22" s="2">
        <v>0.7329</v>
      </c>
      <c r="L22" s="6">
        <v>0.97699999999999998</v>
      </c>
      <c r="M22" s="26"/>
      <c r="N22" s="26"/>
      <c r="O22" s="26"/>
      <c r="P22" s="26"/>
      <c r="Q22" s="26"/>
      <c r="R22" s="26"/>
      <c r="S22" s="26"/>
      <c r="T22" s="26"/>
    </row>
    <row r="23" spans="1:20">
      <c r="A23" s="4">
        <v>39</v>
      </c>
      <c r="B23">
        <v>0</v>
      </c>
      <c r="C23" s="3">
        <v>80.19</v>
      </c>
      <c r="D23" s="3">
        <f t="shared" si="0"/>
        <v>-3.6379000000000019</v>
      </c>
      <c r="E23" s="3">
        <f t="shared" si="1"/>
        <v>-6.6048646401266575</v>
      </c>
      <c r="I23" s="5">
        <v>0.25</v>
      </c>
      <c r="J23" s="2">
        <v>0.91120000000000001</v>
      </c>
      <c r="K23" s="2">
        <v>0.74299999999999999</v>
      </c>
      <c r="L23" s="6">
        <v>0.97950000000000004</v>
      </c>
      <c r="M23" s="26"/>
      <c r="N23" s="26"/>
      <c r="O23" s="26"/>
      <c r="P23" s="26"/>
      <c r="Q23" s="26"/>
      <c r="R23" s="26"/>
      <c r="S23" s="26"/>
      <c r="T23" s="26"/>
    </row>
    <row r="24" spans="1:20">
      <c r="A24" s="4">
        <v>40</v>
      </c>
      <c r="B24">
        <v>0</v>
      </c>
      <c r="C24" s="3">
        <v>83.254000000000005</v>
      </c>
      <c r="D24" s="3">
        <f t="shared" si="0"/>
        <v>-0.57389999999999475</v>
      </c>
      <c r="E24" s="3">
        <f t="shared" si="1"/>
        <v>-1.0419560232465577</v>
      </c>
      <c r="I24" s="5">
        <v>0.3</v>
      </c>
      <c r="J24" s="2">
        <v>0.91669999999999996</v>
      </c>
      <c r="K24" s="2">
        <v>0.75119999999999998</v>
      </c>
      <c r="L24" s="6">
        <v>0.98160000000000003</v>
      </c>
      <c r="M24" s="26"/>
      <c r="N24" s="26"/>
      <c r="O24" s="26"/>
      <c r="P24" s="26"/>
      <c r="Q24" s="26"/>
      <c r="R24" s="26"/>
      <c r="S24" s="26"/>
      <c r="T24" s="26"/>
    </row>
    <row r="25" spans="1:20">
      <c r="A25" s="4">
        <v>61</v>
      </c>
      <c r="B25">
        <v>1</v>
      </c>
      <c r="C25" s="3">
        <v>86.245999999999995</v>
      </c>
      <c r="D25" s="3">
        <f t="shared" si="0"/>
        <v>2.4180999999999955</v>
      </c>
      <c r="E25" s="3">
        <f t="shared" si="1"/>
        <v>4.3902315034196189</v>
      </c>
      <c r="I25" s="5">
        <v>0.4</v>
      </c>
      <c r="J25" s="2">
        <v>0.92610000000000003</v>
      </c>
      <c r="K25" s="2">
        <v>0.76370000000000005</v>
      </c>
      <c r="L25" s="6">
        <v>0.98519999999999996</v>
      </c>
    </row>
    <row r="26" spans="1:20">
      <c r="A26" s="4">
        <v>62</v>
      </c>
      <c r="B26">
        <v>1</v>
      </c>
      <c r="C26" s="3">
        <v>83.048000000000002</v>
      </c>
      <c r="D26" s="3">
        <f t="shared" si="0"/>
        <v>-0.77989999999999782</v>
      </c>
      <c r="E26" s="3">
        <f t="shared" si="1"/>
        <v>-1.4159635869140887</v>
      </c>
      <c r="I26" s="5">
        <v>0.5</v>
      </c>
      <c r="J26" s="2">
        <v>0.93410000000000004</v>
      </c>
      <c r="K26" s="2">
        <v>0.77329999999999999</v>
      </c>
      <c r="L26" s="6">
        <v>0.98819999999999997</v>
      </c>
    </row>
    <row r="27" spans="1:20">
      <c r="A27" s="4">
        <v>63</v>
      </c>
      <c r="B27">
        <v>1</v>
      </c>
      <c r="C27" s="3">
        <v>99.768000000000001</v>
      </c>
      <c r="D27" s="3">
        <f t="shared" si="0"/>
        <v>15.940100000000001</v>
      </c>
      <c r="E27" s="3">
        <f t="shared" si="1"/>
        <v>28.940378473867582</v>
      </c>
      <c r="I27" s="5">
        <v>0.6</v>
      </c>
      <c r="J27" s="2">
        <v>0.94130000000000003</v>
      </c>
      <c r="K27" s="2">
        <v>0.78110000000000002</v>
      </c>
      <c r="L27" s="6">
        <v>0.99080000000000001</v>
      </c>
    </row>
    <row r="28" spans="1:20">
      <c r="A28" s="4">
        <v>64</v>
      </c>
      <c r="B28">
        <v>1</v>
      </c>
      <c r="C28" s="3">
        <v>96.257000000000005</v>
      </c>
      <c r="D28" s="3">
        <f t="shared" si="0"/>
        <v>12.429100000000005</v>
      </c>
      <c r="E28" s="3">
        <f t="shared" si="1"/>
        <v>22.565909755242924</v>
      </c>
      <c r="I28" s="5">
        <v>0.7</v>
      </c>
      <c r="J28" s="2">
        <v>0.94840000000000002</v>
      </c>
      <c r="K28" s="2">
        <v>0.78779999999999994</v>
      </c>
      <c r="L28" s="6">
        <v>0.99309999999999998</v>
      </c>
    </row>
    <row r="29" spans="1:20">
      <c r="A29" s="4">
        <v>65</v>
      </c>
      <c r="B29">
        <v>1</v>
      </c>
      <c r="C29" s="3">
        <v>100.804</v>
      </c>
      <c r="D29" s="3">
        <f t="shared" si="0"/>
        <v>16.976100000000002</v>
      </c>
      <c r="E29" s="3">
        <f t="shared" si="1"/>
        <v>30.821309716389706</v>
      </c>
      <c r="I29" s="5">
        <v>0.8</v>
      </c>
      <c r="J29" s="2">
        <v>0.95589999999999997</v>
      </c>
      <c r="K29" s="2">
        <v>0.79390000000000005</v>
      </c>
      <c r="L29" s="6">
        <v>0.99519999999999997</v>
      </c>
    </row>
    <row r="30" spans="1:20">
      <c r="A30" s="4">
        <v>66</v>
      </c>
      <c r="B30">
        <v>1</v>
      </c>
      <c r="C30" s="3">
        <v>97.796999999999997</v>
      </c>
      <c r="D30" s="3">
        <f t="shared" si="0"/>
        <v>13.969099999999997</v>
      </c>
      <c r="E30" s="3">
        <f t="shared" si="1"/>
        <v>25.361888629262275</v>
      </c>
      <c r="I30" s="5">
        <v>0.9</v>
      </c>
      <c r="J30" s="2">
        <v>0.9647</v>
      </c>
      <c r="K30" s="2">
        <v>0.79979999999999996</v>
      </c>
      <c r="L30" s="6">
        <v>0.99719999999999998</v>
      </c>
    </row>
    <row r="31" spans="1:20">
      <c r="A31" s="4">
        <v>67</v>
      </c>
      <c r="B31">
        <v>1</v>
      </c>
      <c r="C31" s="3">
        <v>96.275000000000006</v>
      </c>
      <c r="D31" s="3">
        <f t="shared" si="0"/>
        <v>12.447100000000006</v>
      </c>
      <c r="E31" s="3">
        <f t="shared" si="1"/>
        <v>22.598590027796401</v>
      </c>
      <c r="I31" s="5">
        <v>0.95</v>
      </c>
      <c r="J31" s="2">
        <v>0.97089999999999999</v>
      </c>
      <c r="K31" s="2">
        <v>0.80300000000000005</v>
      </c>
      <c r="L31" s="6">
        <v>0.99829999999999997</v>
      </c>
    </row>
    <row r="32" spans="1:20">
      <c r="A32" s="4">
        <v>68</v>
      </c>
      <c r="B32">
        <v>1</v>
      </c>
      <c r="C32" s="3">
        <v>112.611</v>
      </c>
      <c r="D32" s="3">
        <f t="shared" si="0"/>
        <v>28.783100000000005</v>
      </c>
      <c r="E32" s="3">
        <f t="shared" si="1"/>
        <v>52.257752940770651</v>
      </c>
      <c r="I32" s="5">
        <v>1</v>
      </c>
      <c r="J32" s="2">
        <v>1</v>
      </c>
      <c r="K32" s="2">
        <v>1</v>
      </c>
      <c r="L32" s="6">
        <v>1</v>
      </c>
    </row>
    <row r="33" spans="1:12">
      <c r="A33" s="4">
        <v>69</v>
      </c>
      <c r="B33">
        <v>1</v>
      </c>
      <c r="C33" s="3">
        <v>138.52199999999999</v>
      </c>
      <c r="D33" s="3">
        <f t="shared" si="0"/>
        <v>54.694099999999992</v>
      </c>
      <c r="E33" s="3">
        <f t="shared" si="1"/>
        <v>99.301005281495151</v>
      </c>
      <c r="I33" s="7" t="s">
        <v>20</v>
      </c>
      <c r="J33" s="8">
        <v>0.92900000000000005</v>
      </c>
      <c r="K33" s="9"/>
      <c r="L33" s="10"/>
    </row>
    <row r="34" spans="1:12">
      <c r="A34" s="4">
        <v>70</v>
      </c>
      <c r="B34">
        <v>1</v>
      </c>
      <c r="C34" s="3">
        <v>93.593000000000004</v>
      </c>
      <c r="D34" s="3">
        <f t="shared" si="0"/>
        <v>9.7651000000000039</v>
      </c>
      <c r="E34" s="3">
        <f t="shared" si="1"/>
        <v>17.729229417328902</v>
      </c>
    </row>
    <row r="35" spans="1:12">
      <c r="A35" s="4">
        <v>71</v>
      </c>
      <c r="B35">
        <v>1</v>
      </c>
      <c r="C35" s="3">
        <v>98.364000000000004</v>
      </c>
      <c r="D35" s="3">
        <f t="shared" si="0"/>
        <v>14.536100000000005</v>
      </c>
      <c r="E35" s="3">
        <f t="shared" si="1"/>
        <v>26.391317214696691</v>
      </c>
    </row>
    <row r="36" spans="1:12">
      <c r="A36" s="4">
        <v>72</v>
      </c>
      <c r="B36">
        <v>1</v>
      </c>
      <c r="C36" s="3">
        <v>131.977</v>
      </c>
      <c r="D36" s="3">
        <f t="shared" si="0"/>
        <v>48.149100000000004</v>
      </c>
      <c r="E36" s="3">
        <f t="shared" si="1"/>
        <v>87.418095066912869</v>
      </c>
    </row>
    <row r="37" spans="1:12">
      <c r="A37" s="4">
        <v>73</v>
      </c>
      <c r="B37">
        <v>1</v>
      </c>
      <c r="C37" s="3">
        <v>94.540999999999997</v>
      </c>
      <c r="D37" s="3">
        <f t="shared" si="0"/>
        <v>10.713099999999997</v>
      </c>
      <c r="E37" s="3">
        <f t="shared" si="1"/>
        <v>19.450390438478475</v>
      </c>
    </row>
    <row r="38" spans="1:12">
      <c r="A38" s="4">
        <v>74</v>
      </c>
      <c r="B38">
        <v>1</v>
      </c>
      <c r="C38" s="3">
        <v>111.54300000000001</v>
      </c>
      <c r="D38" s="3">
        <f t="shared" si="0"/>
        <v>27.715100000000007</v>
      </c>
      <c r="E38" s="3">
        <f t="shared" si="1"/>
        <v>50.318723435931247</v>
      </c>
    </row>
    <row r="39" spans="1:12">
      <c r="A39" s="4">
        <v>75</v>
      </c>
      <c r="B39">
        <v>1</v>
      </c>
      <c r="C39" s="3">
        <v>138.90700000000001</v>
      </c>
      <c r="D39" s="3">
        <f t="shared" si="0"/>
        <v>55.079100000000011</v>
      </c>
      <c r="E39" s="3">
        <f t="shared" si="1"/>
        <v>100.00000000000003</v>
      </c>
    </row>
    <row r="40" spans="1:12">
      <c r="A40" s="4">
        <v>76</v>
      </c>
      <c r="B40">
        <v>1</v>
      </c>
      <c r="C40" s="3">
        <v>113.687</v>
      </c>
      <c r="D40" s="3">
        <f t="shared" si="0"/>
        <v>29.859099999999998</v>
      </c>
      <c r="E40" s="3">
        <f t="shared" si="1"/>
        <v>54.211307011189355</v>
      </c>
    </row>
    <row r="41" spans="1:12">
      <c r="A41" s="4">
        <v>77</v>
      </c>
      <c r="B41">
        <v>1</v>
      </c>
      <c r="C41" s="3">
        <v>112.254</v>
      </c>
      <c r="D41" s="3">
        <f t="shared" si="0"/>
        <v>28.426100000000005</v>
      </c>
      <c r="E41" s="3">
        <f t="shared" si="1"/>
        <v>51.609594201793428</v>
      </c>
    </row>
    <row r="42" spans="1:12">
      <c r="A42" s="4">
        <v>78</v>
      </c>
      <c r="B42">
        <v>1</v>
      </c>
      <c r="C42" s="3">
        <v>134.32</v>
      </c>
      <c r="D42" s="3">
        <f t="shared" si="0"/>
        <v>50.492099999999994</v>
      </c>
      <c r="E42" s="3">
        <f t="shared" si="1"/>
        <v>91.671977210956598</v>
      </c>
    </row>
    <row r="43" spans="1:12">
      <c r="A43" s="4">
        <v>79</v>
      </c>
      <c r="B43">
        <v>1</v>
      </c>
      <c r="C43" s="3">
        <v>128.27199999999999</v>
      </c>
      <c r="D43" s="3">
        <f t="shared" si="0"/>
        <v>44.444099999999992</v>
      </c>
      <c r="E43" s="3">
        <f t="shared" si="1"/>
        <v>80.691405632989628</v>
      </c>
    </row>
    <row r="44" spans="1:12">
      <c r="A44" s="4">
        <v>80</v>
      </c>
      <c r="B44">
        <v>1</v>
      </c>
      <c r="C44" s="3">
        <v>78.372</v>
      </c>
      <c r="D44" s="3">
        <f t="shared" si="0"/>
        <v>-5.4558999999999997</v>
      </c>
      <c r="E44" s="3">
        <f t="shared" si="1"/>
        <v>-9.9055721680274367</v>
      </c>
    </row>
  </sheetData>
  <hyperlinks>
    <hyperlink ref="M1" r:id="rId1"/>
  </hyperlinks>
  <pageMargins left="0.7" right="0.7" top="0.75" bottom="0.75" header="0.3" footer="0.3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2"/>
  <sheetViews>
    <sheetView zoomScale="75" zoomScaleNormal="75" zoomScalePageLayoutView="75" workbookViewId="0">
      <selection activeCell="W11" sqref="W11"/>
    </sheetView>
  </sheetViews>
  <sheetFormatPr baseColWidth="10" defaultRowHeight="15" x14ac:dyDescent="0"/>
  <cols>
    <col min="1" max="1" width="10.83203125" style="23"/>
    <col min="2" max="3" width="10.83203125" style="3"/>
    <col min="15" max="15" width="10.83203125" style="3"/>
  </cols>
  <sheetData>
    <row r="1" spans="1:20" ht="14">
      <c r="A1" s="3"/>
      <c r="L1" s="3"/>
      <c r="M1" s="42"/>
    </row>
    <row r="2" spans="1:20" ht="14">
      <c r="A2" s="3"/>
      <c r="B2"/>
      <c r="L2" s="3" t="s">
        <v>43</v>
      </c>
      <c r="M2" s="42"/>
      <c r="N2" t="s">
        <v>43</v>
      </c>
    </row>
    <row r="3" spans="1:20" ht="14">
      <c r="A3" s="3"/>
      <c r="L3" s="3"/>
      <c r="M3" s="42"/>
    </row>
    <row r="4" spans="1:20">
      <c r="B4" s="15" t="s">
        <v>2</v>
      </c>
      <c r="C4" s="15" t="s">
        <v>3</v>
      </c>
      <c r="L4" s="3"/>
      <c r="M4" s="42" t="s">
        <v>2</v>
      </c>
      <c r="O4" s="3" t="s">
        <v>3</v>
      </c>
    </row>
    <row r="5" spans="1:20">
      <c r="A5" s="23">
        <v>0</v>
      </c>
      <c r="B5" s="44">
        <v>2.6521477218369709</v>
      </c>
      <c r="C5" s="3">
        <v>1.6251173312563194</v>
      </c>
      <c r="L5" s="34">
        <v>1</v>
      </c>
      <c r="M5" s="43">
        <v>-30.067165939435043</v>
      </c>
      <c r="N5" s="35">
        <v>0</v>
      </c>
      <c r="O5" s="36">
        <v>-10.067157960097385</v>
      </c>
      <c r="Q5" s="38"/>
      <c r="R5" s="38" t="s">
        <v>42</v>
      </c>
      <c r="S5" s="38"/>
    </row>
    <row r="6" spans="1:20">
      <c r="A6" s="23">
        <v>0</v>
      </c>
      <c r="B6" s="44">
        <v>2.7630415353718645</v>
      </c>
      <c r="C6" s="3">
        <v>-6.2145169401823903</v>
      </c>
      <c r="L6" s="35">
        <v>0</v>
      </c>
      <c r="M6" s="43">
        <v>-17.453464538883772</v>
      </c>
      <c r="N6" s="34">
        <v>1</v>
      </c>
      <c r="O6" s="36">
        <v>-9.9055721680274367</v>
      </c>
      <c r="Q6" s="38"/>
      <c r="R6" s="38" t="s">
        <v>41</v>
      </c>
      <c r="S6" s="38" t="s">
        <v>48</v>
      </c>
      <c r="T6" s="40" t="s">
        <v>49</v>
      </c>
    </row>
    <row r="7" spans="1:20">
      <c r="A7" s="23">
        <v>0</v>
      </c>
      <c r="B7" s="44">
        <v>-4.5785048318689849</v>
      </c>
      <c r="C7" s="3">
        <v>-0.19408450755367465</v>
      </c>
      <c r="L7" s="35">
        <v>0</v>
      </c>
      <c r="M7" s="43">
        <v>-14.485645359704742</v>
      </c>
      <c r="N7" s="35">
        <v>0</v>
      </c>
      <c r="O7" s="36">
        <v>-9.3318518276442379</v>
      </c>
      <c r="Q7" s="38" t="s">
        <v>39</v>
      </c>
      <c r="R7" s="39">
        <v>13</v>
      </c>
      <c r="S7" s="38">
        <v>67.5</v>
      </c>
      <c r="T7" s="40">
        <v>85</v>
      </c>
    </row>
    <row r="8" spans="1:20">
      <c r="A8" s="23">
        <v>0</v>
      </c>
      <c r="B8" s="44">
        <v>-7.9936583775107311</v>
      </c>
      <c r="C8" s="3">
        <v>-9.3318518276442379</v>
      </c>
      <c r="L8" s="35">
        <v>0</v>
      </c>
      <c r="M8" s="43">
        <v>-10.450238280732375</v>
      </c>
      <c r="N8" s="35">
        <v>0</v>
      </c>
      <c r="O8" s="36">
        <v>-7.4618140093066083</v>
      </c>
      <c r="Q8" s="38" t="s">
        <v>40</v>
      </c>
      <c r="R8" s="39">
        <v>9</v>
      </c>
      <c r="S8" s="38">
        <v>77.5</v>
      </c>
      <c r="T8" s="40">
        <v>90</v>
      </c>
    </row>
    <row r="9" spans="1:20">
      <c r="A9" s="23">
        <v>0</v>
      </c>
      <c r="B9" s="44">
        <v>7.3078083341399882</v>
      </c>
      <c r="C9" s="3">
        <v>-2.142191865880168</v>
      </c>
      <c r="L9" s="35">
        <v>0</v>
      </c>
      <c r="M9" s="43">
        <v>-10.023579032047365</v>
      </c>
      <c r="N9" s="35">
        <v>0</v>
      </c>
      <c r="O9" s="36">
        <v>-6.6048646401266575</v>
      </c>
    </row>
    <row r="10" spans="1:20">
      <c r="A10" s="23">
        <v>0</v>
      </c>
      <c r="B10" s="44">
        <v>-10.450238280732375</v>
      </c>
      <c r="C10" s="3">
        <v>-10.067157960097385</v>
      </c>
      <c r="L10" s="35">
        <v>0</v>
      </c>
      <c r="M10" s="43">
        <v>-9.0631258334656604</v>
      </c>
      <c r="N10" s="35">
        <v>0</v>
      </c>
      <c r="O10" s="36">
        <v>-6.3470536010937106</v>
      </c>
      <c r="Q10" s="45" t="s">
        <v>50</v>
      </c>
      <c r="R10" s="46">
        <v>5</v>
      </c>
      <c r="S10" s="46">
        <v>87.5</v>
      </c>
      <c r="T10" s="47">
        <v>95</v>
      </c>
    </row>
    <row r="11" spans="1:20">
      <c r="A11" s="23">
        <v>0</v>
      </c>
      <c r="B11" s="44">
        <v>7.2157100822212108</v>
      </c>
      <c r="C11" s="3">
        <v>-1.3959923092425297</v>
      </c>
      <c r="L11" s="35">
        <v>0</v>
      </c>
      <c r="M11" s="43">
        <v>-7.9936583775107311</v>
      </c>
      <c r="N11" s="35">
        <v>0</v>
      </c>
      <c r="O11" s="36">
        <v>-6.2145169401823903</v>
      </c>
    </row>
    <row r="12" spans="1:20">
      <c r="A12" s="23">
        <v>0</v>
      </c>
      <c r="B12" s="44">
        <v>25.223737666587414</v>
      </c>
      <c r="C12" s="3">
        <v>13.751314019292257</v>
      </c>
      <c r="L12" s="35">
        <v>0</v>
      </c>
      <c r="M12" s="43">
        <v>-6.8471291189298267</v>
      </c>
      <c r="N12" s="35">
        <v>0</v>
      </c>
      <c r="O12" s="36">
        <v>-4.8383143515416975</v>
      </c>
    </row>
    <row r="13" spans="1:20">
      <c r="A13" s="23">
        <v>0</v>
      </c>
      <c r="B13" s="44">
        <v>5.026027153947882</v>
      </c>
      <c r="C13" s="3">
        <v>2.3477144688275509</v>
      </c>
      <c r="L13" s="35">
        <v>0</v>
      </c>
      <c r="M13" s="43">
        <v>-6.3377693991340847</v>
      </c>
      <c r="N13" s="35">
        <v>0</v>
      </c>
      <c r="O13" s="36">
        <v>-2.142191865880168</v>
      </c>
    </row>
    <row r="14" spans="1:20">
      <c r="A14" s="23">
        <v>0</v>
      </c>
      <c r="B14" s="44">
        <v>3.1746643347640049</v>
      </c>
      <c r="C14" s="3">
        <v>0.76090567928669917</v>
      </c>
      <c r="L14" s="34">
        <v>1</v>
      </c>
      <c r="M14" s="43">
        <v>-4.8190880205548092</v>
      </c>
      <c r="N14" s="34">
        <v>1</v>
      </c>
      <c r="O14" s="36">
        <v>-1.4159635869140887</v>
      </c>
    </row>
    <row r="15" spans="1:20">
      <c r="A15" s="23">
        <v>0</v>
      </c>
      <c r="B15" s="44">
        <v>-6.3377693991340847</v>
      </c>
      <c r="C15" s="3">
        <v>6.2312201905986218</v>
      </c>
      <c r="L15" s="35">
        <v>0</v>
      </c>
      <c r="M15" s="43">
        <v>-4.5785048318689849</v>
      </c>
      <c r="N15" s="35">
        <v>0</v>
      </c>
      <c r="O15" s="36">
        <v>-1.3959923092425297</v>
      </c>
    </row>
    <row r="16" spans="1:20">
      <c r="A16" s="23">
        <v>0</v>
      </c>
      <c r="B16" s="44">
        <v>16.254495663394067</v>
      </c>
      <c r="C16" s="3">
        <v>13.048688159392585</v>
      </c>
      <c r="L16" s="35">
        <v>0</v>
      </c>
      <c r="M16" s="43">
        <v>-3.6838360989435803</v>
      </c>
      <c r="N16" s="35">
        <v>0</v>
      </c>
      <c r="O16" s="36">
        <v>-1.0419560232465577</v>
      </c>
    </row>
    <row r="17" spans="1:17">
      <c r="A17" s="23">
        <v>0</v>
      </c>
      <c r="B17" s="44">
        <v>-3.6838360989435803</v>
      </c>
      <c r="C17" s="3">
        <v>5.624819577661949</v>
      </c>
      <c r="H17" t="s">
        <v>47</v>
      </c>
      <c r="L17" s="34">
        <v>1</v>
      </c>
      <c r="M17" s="43">
        <v>-3.1331261435924249</v>
      </c>
      <c r="N17" s="35">
        <v>0</v>
      </c>
      <c r="O17" s="36">
        <v>-0.90397265024301665</v>
      </c>
    </row>
    <row r="18" spans="1:17">
      <c r="A18" s="23">
        <v>0</v>
      </c>
      <c r="B18" s="44">
        <v>18.207354515304779</v>
      </c>
      <c r="C18" s="3">
        <v>13.153991259842652</v>
      </c>
      <c r="E18" s="1" t="s">
        <v>44</v>
      </c>
      <c r="G18" s="1" t="s">
        <v>45</v>
      </c>
      <c r="H18" s="1" t="s">
        <v>46</v>
      </c>
      <c r="L18" s="33">
        <v>1</v>
      </c>
      <c r="M18" s="42">
        <v>2.4078054208279398</v>
      </c>
      <c r="N18" s="35">
        <v>0</v>
      </c>
      <c r="O18" s="36">
        <v>-0.19408450755367465</v>
      </c>
      <c r="Q18" s="41"/>
    </row>
    <row r="19" spans="1:17">
      <c r="A19" s="23">
        <v>0</v>
      </c>
      <c r="B19" s="44">
        <v>-10.023579032047365</v>
      </c>
      <c r="C19" s="3">
        <v>-4.8383143515416975</v>
      </c>
      <c r="E19" t="s">
        <v>2</v>
      </c>
      <c r="F19" s="3">
        <f>B5:B24</f>
        <v>-10.023579032047365</v>
      </c>
      <c r="G19" s="3">
        <f>STDEV(B5:B24)</f>
        <v>11.212660779128949</v>
      </c>
      <c r="H19" s="37">
        <f>F19+G19</f>
        <v>1.189081747081584</v>
      </c>
      <c r="L19" s="32">
        <v>0</v>
      </c>
      <c r="M19" s="42">
        <v>2.6521477218369709</v>
      </c>
      <c r="N19" s="35">
        <v>0</v>
      </c>
      <c r="O19" s="36">
        <v>0.76090567928669917</v>
      </c>
    </row>
    <row r="20" spans="1:17">
      <c r="A20" s="23">
        <v>0</v>
      </c>
      <c r="B20" s="44">
        <v>-9.0631258334656604</v>
      </c>
      <c r="C20" s="3">
        <v>-6.3470536010937106</v>
      </c>
      <c r="E20" t="s">
        <v>3</v>
      </c>
      <c r="F20" s="3">
        <f>C5:C24</f>
        <v>-6.3470536010937106</v>
      </c>
      <c r="G20">
        <f>STDEV(C5:C24)</f>
        <v>7.2913782926278916</v>
      </c>
      <c r="H20" s="37">
        <f>F20+G20</f>
        <v>0.94432469153418097</v>
      </c>
      <c r="L20" s="32">
        <v>0</v>
      </c>
      <c r="M20" s="42">
        <v>2.7630415353718645</v>
      </c>
      <c r="N20" s="32">
        <v>0</v>
      </c>
      <c r="O20" s="3">
        <v>1.6251173312563194</v>
      </c>
    </row>
    <row r="21" spans="1:17">
      <c r="A21" s="23">
        <v>0</v>
      </c>
      <c r="B21" s="44">
        <v>-6.8471291189298267</v>
      </c>
      <c r="C21" s="3">
        <v>-7.4618140093066083</v>
      </c>
      <c r="L21" s="32">
        <v>0</v>
      </c>
      <c r="M21" s="42">
        <v>3.0919638636532589</v>
      </c>
      <c r="N21" s="32">
        <v>0</v>
      </c>
      <c r="O21" s="3">
        <v>2.3477144688275509</v>
      </c>
    </row>
    <row r="22" spans="1:17">
      <c r="A22" s="23">
        <v>0</v>
      </c>
      <c r="B22" s="44">
        <v>-14.485645359704742</v>
      </c>
      <c r="C22" s="3">
        <v>-0.90397265024301665</v>
      </c>
      <c r="L22" s="32">
        <v>0</v>
      </c>
      <c r="M22" s="42">
        <v>3.1746643347640049</v>
      </c>
      <c r="N22" s="33">
        <v>1</v>
      </c>
      <c r="O22" s="3">
        <v>4.3902315034196189</v>
      </c>
    </row>
    <row r="23" spans="1:17">
      <c r="A23" s="23">
        <v>0</v>
      </c>
      <c r="B23" s="44">
        <v>-17.453464538883772</v>
      </c>
      <c r="C23" s="3">
        <v>-6.6048646401266575</v>
      </c>
      <c r="L23" s="32">
        <v>0</v>
      </c>
      <c r="M23" s="42">
        <v>5.026027153947882</v>
      </c>
      <c r="N23" s="32">
        <v>0</v>
      </c>
      <c r="O23" s="3">
        <v>5.624819577661949</v>
      </c>
    </row>
    <row r="24" spans="1:17">
      <c r="A24" s="23">
        <v>0</v>
      </c>
      <c r="B24" s="44">
        <v>3.0919638636532589</v>
      </c>
      <c r="C24" s="3">
        <v>-1.0419560232465577</v>
      </c>
      <c r="L24" s="32">
        <v>0</v>
      </c>
      <c r="M24" s="42">
        <v>7.2157100822212108</v>
      </c>
      <c r="N24" s="32">
        <v>0</v>
      </c>
      <c r="O24" s="3">
        <v>6.2312201905986218</v>
      </c>
    </row>
    <row r="25" spans="1:17">
      <c r="A25" s="30">
        <v>1</v>
      </c>
      <c r="B25" s="29">
        <v>12.205931691290447</v>
      </c>
      <c r="C25" s="29">
        <v>4.3902315034196189</v>
      </c>
      <c r="L25" s="32">
        <v>0</v>
      </c>
      <c r="M25" s="42">
        <v>7.3078083341399882</v>
      </c>
      <c r="N25" s="32">
        <v>0</v>
      </c>
      <c r="O25" s="3">
        <v>13.048688159392585</v>
      </c>
    </row>
    <row r="26" spans="1:17">
      <c r="A26" s="30">
        <v>1</v>
      </c>
      <c r="B26" s="31">
        <v>2.4078054208279398</v>
      </c>
      <c r="C26" s="29">
        <v>-1.4159635869140887</v>
      </c>
      <c r="L26" s="33">
        <v>1</v>
      </c>
      <c r="M26" s="42">
        <v>9.3753201119088025</v>
      </c>
      <c r="N26" s="32">
        <v>0</v>
      </c>
      <c r="O26" s="3">
        <v>13.153991259842652</v>
      </c>
    </row>
    <row r="27" spans="1:17">
      <c r="A27" s="30">
        <v>1</v>
      </c>
      <c r="B27" s="29">
        <v>80.044752232207884</v>
      </c>
      <c r="C27" s="29">
        <v>28.940378473867582</v>
      </c>
      <c r="L27" s="33">
        <v>1</v>
      </c>
      <c r="M27" s="42">
        <v>9.5519983910999429</v>
      </c>
      <c r="N27" s="32">
        <v>0</v>
      </c>
      <c r="O27" s="3">
        <v>13.751314019292257</v>
      </c>
    </row>
    <row r="28" spans="1:17">
      <c r="A28" s="30">
        <v>1</v>
      </c>
      <c r="B28" s="29">
        <v>20.709043766405003</v>
      </c>
      <c r="C28" s="29">
        <v>22.565909755242924</v>
      </c>
      <c r="L28" s="33">
        <v>1</v>
      </c>
      <c r="M28" s="42">
        <v>11.732283538565213</v>
      </c>
      <c r="N28" s="33">
        <v>1</v>
      </c>
      <c r="O28" s="3">
        <v>17.729229417328902</v>
      </c>
    </row>
    <row r="29" spans="1:17">
      <c r="A29" s="30">
        <v>1</v>
      </c>
      <c r="B29" s="29">
        <v>9.5519983910999429</v>
      </c>
      <c r="C29" s="29">
        <v>30.821309716389706</v>
      </c>
      <c r="L29" s="33">
        <v>1</v>
      </c>
      <c r="M29" s="42">
        <v>12.205931691290447</v>
      </c>
      <c r="N29" s="33">
        <v>1</v>
      </c>
      <c r="O29" s="3">
        <v>19.450390438478475</v>
      </c>
    </row>
    <row r="30" spans="1:17">
      <c r="A30" s="30">
        <v>1</v>
      </c>
      <c r="B30" s="29">
        <v>18.759944026817525</v>
      </c>
      <c r="C30" s="29">
        <v>25.361888629262275</v>
      </c>
      <c r="L30" s="33">
        <v>1</v>
      </c>
      <c r="M30" s="42">
        <v>12.570565586642376</v>
      </c>
      <c r="N30" s="33">
        <v>1</v>
      </c>
      <c r="O30" s="3">
        <v>22.565909755242924</v>
      </c>
    </row>
    <row r="31" spans="1:17">
      <c r="A31" s="30">
        <v>1</v>
      </c>
      <c r="B31" s="29">
        <v>100</v>
      </c>
      <c r="C31" s="29">
        <v>22.598590027796401</v>
      </c>
      <c r="L31" s="32">
        <v>0</v>
      </c>
      <c r="M31" s="42">
        <v>16.254495663394067</v>
      </c>
      <c r="N31" s="33">
        <v>1</v>
      </c>
      <c r="O31" s="3">
        <v>22.598590027796401</v>
      </c>
    </row>
    <row r="32" spans="1:17">
      <c r="A32" s="30">
        <v>1</v>
      </c>
      <c r="B32" s="29">
        <v>30.477097138281771</v>
      </c>
      <c r="C32" s="29">
        <v>52.257752940770651</v>
      </c>
      <c r="L32" s="32">
        <v>0</v>
      </c>
      <c r="M32" s="42">
        <v>18.207354515304779</v>
      </c>
      <c r="N32" s="33">
        <v>1</v>
      </c>
      <c r="O32" s="3">
        <v>25.361888629262275</v>
      </c>
    </row>
    <row r="33" spans="1:15">
      <c r="A33" s="30">
        <v>1</v>
      </c>
      <c r="B33" s="29">
        <v>52.883286140810725</v>
      </c>
      <c r="C33" s="29">
        <v>99.301005281495151</v>
      </c>
      <c r="L33" s="33">
        <v>1</v>
      </c>
      <c r="M33" s="42">
        <v>18.759944026817525</v>
      </c>
      <c r="N33" s="33">
        <v>1</v>
      </c>
      <c r="O33" s="3">
        <v>26.391317214696691</v>
      </c>
    </row>
    <row r="34" spans="1:15">
      <c r="A34" s="30">
        <v>1</v>
      </c>
      <c r="B34" s="29">
        <v>-3.1331261435924249</v>
      </c>
      <c r="C34" s="29">
        <v>17.729229417328902</v>
      </c>
      <c r="L34" s="33">
        <v>1</v>
      </c>
      <c r="M34" s="42">
        <v>20.391398775093258</v>
      </c>
      <c r="N34" s="33">
        <v>1</v>
      </c>
      <c r="O34" s="3">
        <v>28.940378473867582</v>
      </c>
    </row>
    <row r="35" spans="1:15">
      <c r="A35" s="30">
        <v>1</v>
      </c>
      <c r="B35" s="29">
        <v>9.3753201119088025</v>
      </c>
      <c r="C35" s="29">
        <v>26.391317214696691</v>
      </c>
      <c r="L35" s="33">
        <v>1</v>
      </c>
      <c r="M35" s="42">
        <v>20.709043766405003</v>
      </c>
      <c r="N35" s="33">
        <v>1</v>
      </c>
      <c r="O35" s="3">
        <v>30.821309716389706</v>
      </c>
    </row>
    <row r="36" spans="1:15">
      <c r="A36" s="30">
        <v>1</v>
      </c>
      <c r="B36" s="29">
        <v>25.522587096283097</v>
      </c>
      <c r="C36" s="29">
        <v>87.418095066912869</v>
      </c>
      <c r="L36" s="32">
        <v>0</v>
      </c>
      <c r="M36" s="42">
        <v>25.223737666587414</v>
      </c>
      <c r="N36" s="33">
        <v>1</v>
      </c>
      <c r="O36" s="3">
        <v>50.318723435931247</v>
      </c>
    </row>
    <row r="37" spans="1:15">
      <c r="A37" s="30">
        <v>1</v>
      </c>
      <c r="B37" s="29">
        <v>-4.8190880205548092</v>
      </c>
      <c r="C37" s="29">
        <v>19.450390438478475</v>
      </c>
      <c r="L37" s="33">
        <v>1</v>
      </c>
      <c r="M37" s="42">
        <v>25.522587096283097</v>
      </c>
      <c r="N37" s="33">
        <v>1</v>
      </c>
      <c r="O37" s="3">
        <v>51.609594201793428</v>
      </c>
    </row>
    <row r="38" spans="1:15">
      <c r="A38" s="30">
        <v>1</v>
      </c>
      <c r="B38" s="29">
        <v>11.732283538565213</v>
      </c>
      <c r="C38" s="29">
        <v>50.318723435931247</v>
      </c>
      <c r="L38" s="33">
        <v>1</v>
      </c>
      <c r="M38" s="42">
        <v>30.477097138281771</v>
      </c>
      <c r="N38" s="33">
        <v>1</v>
      </c>
      <c r="O38" s="3">
        <v>52.257752940770651</v>
      </c>
    </row>
    <row r="39" spans="1:15">
      <c r="A39" s="30">
        <v>1</v>
      </c>
      <c r="B39" s="29">
        <v>90.141727932366052</v>
      </c>
      <c r="C39" s="29">
        <v>100.00000000000003</v>
      </c>
      <c r="L39" s="33">
        <v>1</v>
      </c>
      <c r="M39" s="42">
        <v>49.097860031332196</v>
      </c>
      <c r="N39" s="33">
        <v>1</v>
      </c>
      <c r="O39" s="3">
        <v>54.211307011189355</v>
      </c>
    </row>
    <row r="40" spans="1:15">
      <c r="A40" s="30">
        <v>1</v>
      </c>
      <c r="B40" s="29">
        <v>20.391398775093258</v>
      </c>
      <c r="C40" s="29">
        <v>54.211307011189355</v>
      </c>
      <c r="L40" s="33">
        <v>1</v>
      </c>
      <c r="M40" s="42">
        <v>52.883286140810725</v>
      </c>
      <c r="N40" s="33">
        <v>1</v>
      </c>
      <c r="O40" s="3">
        <v>80.691405632989628</v>
      </c>
    </row>
    <row r="41" spans="1:15">
      <c r="A41" s="30">
        <v>1</v>
      </c>
      <c r="B41" s="29">
        <v>12.570565586642376</v>
      </c>
      <c r="C41" s="29">
        <v>51.609594201793428</v>
      </c>
      <c r="L41" s="33">
        <v>1</v>
      </c>
      <c r="M41" s="42">
        <v>80.044752232207884</v>
      </c>
      <c r="N41" s="33">
        <v>1</v>
      </c>
      <c r="O41" s="3">
        <v>87.418095066912869</v>
      </c>
    </row>
    <row r="42" spans="1:15">
      <c r="A42" s="30">
        <v>1</v>
      </c>
      <c r="B42" s="29">
        <v>84.072641086533821</v>
      </c>
      <c r="C42" s="29">
        <v>91.671977210956598</v>
      </c>
      <c r="I42" s="3"/>
      <c r="J42" s="3"/>
      <c r="K42" s="3"/>
      <c r="L42" s="33">
        <v>1</v>
      </c>
      <c r="M42" s="42">
        <v>84.072641086533821</v>
      </c>
      <c r="N42" s="33">
        <v>1</v>
      </c>
      <c r="O42" s="3">
        <v>91.671977210956598</v>
      </c>
    </row>
    <row r="43" spans="1:15">
      <c r="A43" s="30">
        <v>1</v>
      </c>
      <c r="B43" s="29">
        <v>49.097860031332196</v>
      </c>
      <c r="C43" s="29">
        <v>80.691405632989628</v>
      </c>
      <c r="I43" s="3"/>
      <c r="J43" s="3"/>
      <c r="K43" s="3"/>
      <c r="L43" s="33">
        <v>1</v>
      </c>
      <c r="M43" s="42">
        <v>90.141727932366052</v>
      </c>
      <c r="N43" s="33">
        <v>1</v>
      </c>
      <c r="O43" s="3">
        <v>99.301005281495151</v>
      </c>
    </row>
    <row r="44" spans="1:15">
      <c r="A44" s="30">
        <v>1</v>
      </c>
      <c r="B44" s="29">
        <v>-30.067165939435043</v>
      </c>
      <c r="C44" s="29">
        <v>-9.9055721680274367</v>
      </c>
      <c r="I44" s="3"/>
      <c r="J44" s="3"/>
      <c r="K44" s="3"/>
      <c r="L44" s="33">
        <v>1</v>
      </c>
      <c r="M44" s="42">
        <v>100</v>
      </c>
      <c r="N44" s="33">
        <v>1</v>
      </c>
      <c r="O44" s="3">
        <v>100.00000000000003</v>
      </c>
    </row>
    <row r="45" spans="1:15">
      <c r="I45" s="3"/>
      <c r="J45" s="3"/>
      <c r="K45" s="3"/>
    </row>
    <row r="46" spans="1:15">
      <c r="I46" s="3"/>
      <c r="J46" s="3"/>
      <c r="K46" s="3"/>
    </row>
    <row r="47" spans="1:15">
      <c r="I47" s="3"/>
      <c r="J47" s="3"/>
      <c r="K47" s="3"/>
    </row>
    <row r="48" spans="1:15">
      <c r="I48" s="3"/>
      <c r="J48" s="3"/>
      <c r="K48" s="3"/>
    </row>
    <row r="49" spans="1:11">
      <c r="I49" s="3"/>
      <c r="J49" s="3"/>
      <c r="K49" s="3"/>
    </row>
    <row r="50" spans="1:11">
      <c r="A50" s="23" t="s">
        <v>27</v>
      </c>
      <c r="I50" s="3"/>
      <c r="J50" s="3"/>
      <c r="K50" s="3"/>
    </row>
    <row r="51" spans="1:11">
      <c r="A51" s="23" t="s">
        <v>4</v>
      </c>
      <c r="I51" s="3"/>
      <c r="J51" s="3"/>
      <c r="K51" s="3"/>
    </row>
    <row r="52" spans="1:11">
      <c r="I52" s="3"/>
      <c r="J52" s="3"/>
      <c r="K52" s="3"/>
    </row>
  </sheetData>
  <sortState ref="N5:O44">
    <sortCondition ref="O5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B values</vt:lpstr>
      <vt:lpstr>2b roc</vt:lpstr>
      <vt:lpstr>O43 roc</vt:lpstr>
      <vt:lpstr>correlation</vt:lpstr>
    </vt:vector>
  </TitlesOfParts>
  <Company>The 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ian Higgins</dc:creator>
  <cp:lastModifiedBy>Dawn Coverley</cp:lastModifiedBy>
  <dcterms:created xsi:type="dcterms:W3CDTF">2016-01-19T15:49:03Z</dcterms:created>
  <dcterms:modified xsi:type="dcterms:W3CDTF">2016-08-18T00:31:22Z</dcterms:modified>
</cp:coreProperties>
</file>